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1. Spodoptera论文\20250306-QPCR-Spodoptera manuscript\符合PCE格式的图片和附件\"/>
    </mc:Choice>
  </mc:AlternateContent>
  <xr:revisionPtr revIDLastSave="0" documentId="13_ncr:1_{747A4671-782D-4257-958B-9E67CEF654AF}" xr6:coauthVersionLast="47" xr6:coauthVersionMax="47" xr10:uidLastSave="{00000000-0000-0000-0000-000000000000}"/>
  <bookViews>
    <workbookView xWindow="3500" yWindow="1110" windowWidth="20110" windowHeight="13750" xr2:uid="{00000000-000D-0000-FFFF-FFFF00000000}"/>
  </bookViews>
  <sheets>
    <sheet name="Sheet1" sheetId="1" r:id="rId1"/>
    <sheet name="Upregulated pathways" sheetId="2" r:id="rId2"/>
    <sheet name="Downregulated pathway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9" i="1" l="1"/>
  <c r="H90" i="1"/>
  <c r="H91" i="1"/>
  <c r="H92" i="1"/>
  <c r="H93" i="1"/>
  <c r="H94" i="1"/>
  <c r="H95" i="1"/>
  <c r="H96" i="1"/>
  <c r="H88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67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43" i="1"/>
  <c r="H30" i="1"/>
  <c r="H31" i="1"/>
  <c r="H32" i="1"/>
  <c r="H33" i="1"/>
  <c r="H34" i="1"/>
  <c r="H35" i="1"/>
  <c r="H36" i="1"/>
  <c r="H37" i="1"/>
  <c r="H38" i="1"/>
  <c r="H39" i="1"/>
  <c r="H29" i="1"/>
  <c r="H25" i="1"/>
  <c r="H19" i="1"/>
  <c r="H20" i="1"/>
  <c r="H21" i="1"/>
  <c r="H22" i="1"/>
  <c r="H23" i="1"/>
  <c r="H24" i="1"/>
  <c r="H18" i="1"/>
  <c r="H14" i="1"/>
  <c r="H6" i="1"/>
  <c r="H7" i="1"/>
  <c r="H8" i="1"/>
  <c r="H9" i="1"/>
  <c r="H10" i="1"/>
  <c r="H11" i="1"/>
  <c r="H12" i="1"/>
  <c r="H13" i="1"/>
  <c r="H5" i="1"/>
</calcChain>
</file>

<file path=xl/sharedStrings.xml><?xml version="1.0" encoding="utf-8"?>
<sst xmlns="http://schemas.openxmlformats.org/spreadsheetml/2006/main" count="1679" uniqueCount="1035">
  <si>
    <t>Category</t>
  </si>
  <si>
    <t>ID</t>
  </si>
  <si>
    <t>Description</t>
  </si>
  <si>
    <t>GeneRatio</t>
  </si>
  <si>
    <t>BgRatio</t>
  </si>
  <si>
    <t>pvalue</t>
  </si>
  <si>
    <t>padj</t>
  </si>
  <si>
    <t>geneID</t>
  </si>
  <si>
    <t>geneName</t>
  </si>
  <si>
    <t>Count</t>
  </si>
  <si>
    <t>KEGG</t>
  </si>
  <si>
    <t>zma00270</t>
  </si>
  <si>
    <t>Cysteine and methionine metabolism</t>
  </si>
  <si>
    <t>14/131</t>
  </si>
  <si>
    <t>146/6231</t>
  </si>
  <si>
    <t>Zm00001d024852/Zm00001d002592/Zm00001d009146/Zm00001d040697/Zm00001d024853/Zm00001d024843/Zm00001d032187/Zm00001d028303/Zm00001d038460/Zm00001d000294/Zm00001d050409/Zm00001d014945/Zm00001d020686/Zm00001d026060</t>
  </si>
  <si>
    <t>1-aminocyclopropane-1-carboxylate oxidase3/1-aminocyclopropane-1-carboxylate synthase2/-/-/1-aminocyclopropane-1-carboxylate oxidase15/1-aminocyclopropane-1-carboxylate oxidase15/-/-/-/-/-/-/1-aminocyclopropane-1-carboxylate oxidase2/1-aminocyclopropane-1-carboxylate synthase7</t>
  </si>
  <si>
    <t>zma00591</t>
  </si>
  <si>
    <t>Linoleic acid metabolism</t>
  </si>
  <si>
    <t>5/131</t>
  </si>
  <si>
    <t>20/6231</t>
  </si>
  <si>
    <t>Zm00001d033624/Zm00001d033623/Zm00001d027893/Zm00001d013493/Zm00001d042540</t>
  </si>
  <si>
    <t>lipoxygenase4/lipoxygenase3/lipoxygenase9/lipoxygenase5/-</t>
  </si>
  <si>
    <t>zma00941</t>
  </si>
  <si>
    <t>Flavonoid biosynthesis</t>
  </si>
  <si>
    <t>7/131</t>
  </si>
  <si>
    <t>52/6231</t>
  </si>
  <si>
    <t>Zm00001d009858/Zm00001d043174/Zm00001d037849/Zm00001d043752/Zm00001d012510/Zm00001d050455/Zm00001d026371</t>
  </si>
  <si>
    <t>-/GRMZM2G138074/-/-/-/-/-</t>
  </si>
  <si>
    <t>zma00480</t>
  </si>
  <si>
    <t>Glutathione metabolism</t>
  </si>
  <si>
    <t>11/131</t>
  </si>
  <si>
    <t>137/6231</t>
  </si>
  <si>
    <t>Zm00001d027557/Zm00001d020780/Zm00001d048558/Zm00001d028693/Zm00001d036951/Zm00001d043795/Zm00001d029699/Zm00001d052384/Zm00001d024839/Zm00001d043789/Zm00001d048559</t>
  </si>
  <si>
    <t>glutathione transferase31/glutathione transferase23/glutathione transferase25/safener induced1/glutathione transferase19/-/glutathione transferase42/-/glutathione S-transferase2/-/glutathione transferase35</t>
  </si>
  <si>
    <t>zma00945</t>
  </si>
  <si>
    <t>Stilbenoid, diarylheptanoid and gingerol biosynthesis</t>
  </si>
  <si>
    <t>25/6231</t>
  </si>
  <si>
    <t>Zm00001d009858/Zm00001d043174/Zm00001d037849/Zm00001d012510/Zm00001d050455</t>
  </si>
  <si>
    <t>-/GRMZM2G138074/-/-/-</t>
  </si>
  <si>
    <t>zma00520</t>
  </si>
  <si>
    <t>Amino sugar and nucleotide sugar metabolism</t>
  </si>
  <si>
    <t>172/6231</t>
  </si>
  <si>
    <t>Zm00001d018966/Zm00001d036370/Zm00001d013751/Zm00001d013245/Zm00001d033174/Zm00001d037934/Zm00001d043988/Zm00001d037656/Zm00001d042536/Zm00001d017152/Zm00001d048903</t>
  </si>
  <si>
    <t>-/chitinase2/-/-/Golgi associated protein homolog/-/chitinase chem5/-/fructokinase1/endochitinase precursor4/-</t>
  </si>
  <si>
    <t>zma00902</t>
  </si>
  <si>
    <t>Monoterpenoid biosynthesis</t>
  </si>
  <si>
    <t>3/131</t>
  </si>
  <si>
    <t>Zm00001d017381/Zm00001d015053/Zm00001d002847</t>
  </si>
  <si>
    <t>-/terpene synthase2/-</t>
  </si>
  <si>
    <t>zma00400</t>
  </si>
  <si>
    <t>Phenylalanine, tyrosine and tryptophan biosynthesis</t>
  </si>
  <si>
    <t>6/131</t>
  </si>
  <si>
    <t>61/6231</t>
  </si>
  <si>
    <t>Zm00001d022181/Zm00001d006900/Zm00001d048461/Zm00001d025333/Zm00001d048561/Zm00001d003830</t>
  </si>
  <si>
    <t>-/-/blue fluorescent1/-/-/arogenate dehydratase6</t>
  </si>
  <si>
    <t>zma00592</t>
  </si>
  <si>
    <t>alpha-Linolenic acid metabolism</t>
  </si>
  <si>
    <t>Zm00001d029594/Zm00001d013185/Zm00001d006069/Zm00001d027893/Zm00001d048021/Zm00001d035854</t>
  </si>
  <si>
    <t>allene oxide cyclase1/-/-/lipoxygenase9/allene oxide synthase1/-</t>
  </si>
  <si>
    <t>zma00940</t>
  </si>
  <si>
    <t>Phenylpropanoid biosynthesis</t>
  </si>
  <si>
    <t>186/6231</t>
  </si>
  <si>
    <t>Zm00001d053554/Zm00001d022457/Zm00001d009858/Zm00001d043174/Zm00001d013862/Zm00001d002898/Zm00001d025847/Zm00001d037849/Zm00001d012510/Zm00001d050455/Zm00001d017276</t>
  </si>
  <si>
    <t>-/peroxidase3/-/GRMZM2G138074/-/-/-/-/-/-/-</t>
  </si>
  <si>
    <t>175/6187</t>
  </si>
  <si>
    <t>Zm00001d013751/Zm00001d036370/Zm00001d048903/Zm00001d033174/Zm00001d037934/Zm00001d037656/Zm00001d043988/Zm00001d013245/Zm00001d018966</t>
  </si>
  <si>
    <t>-/chitinase2/-/Golgi associated protein homolog/-/-/chitinase chem5/-/-</t>
  </si>
  <si>
    <t>Zm00001d017381/Zm00001d002847</t>
  </si>
  <si>
    <t>-/-</t>
  </si>
  <si>
    <t>52/6187</t>
  </si>
  <si>
    <t>Zm00001d009858/Zm00001d037849/Zm00001d043752</t>
  </si>
  <si>
    <t>-/-/-</t>
  </si>
  <si>
    <t>182/6187</t>
  </si>
  <si>
    <t>Zm00001d053554/Zm00001d022457/Zm00001d002898/Zm00001d009858/Zm00001d037849</t>
  </si>
  <si>
    <t>-/peroxidase3/-/-/-</t>
  </si>
  <si>
    <t>59/6187</t>
  </si>
  <si>
    <t>Zm00001d029594/Zm00001d006069/Zm00001d013185</t>
  </si>
  <si>
    <t>allene oxide cyclase1/-/-</t>
  </si>
  <si>
    <t>25/6187</t>
  </si>
  <si>
    <t>Zm00001d009858/Zm00001d037849</t>
  </si>
  <si>
    <t>137/6187</t>
  </si>
  <si>
    <t>Zm00001d020780/Zm00001d027557/Zm00001d028693/Zm00001d048559</t>
  </si>
  <si>
    <t>glutathione transferase23/glutathione transferase31/safener induced1/glutathione transferase35</t>
  </si>
  <si>
    <t>142/6187</t>
  </si>
  <si>
    <t>Zm00001d002592/Zm00001d024843/Zm00001d024852/Zm00001d032187</t>
  </si>
  <si>
    <t>1-aminocyclopropane-1-carboxylate synthase2/1-aminocyclopropane-1-carboxylate oxidase15/1-aminocyclopropane-1-carboxylate oxidase3/-</t>
  </si>
  <si>
    <t>7/133</t>
  </si>
  <si>
    <t>20/6234</t>
  </si>
  <si>
    <t>Zm00001d033624/Zm00001d033623/Zm00001d013493/Zm00001d042540/Zm00001d003533/Zm00001d027893/Zm00001d042541</t>
  </si>
  <si>
    <t>lipoxygenase4/lipoxygenase3/lipoxygenase5/-/tassel seed1/lipoxygenase9/lipoxygenase1</t>
  </si>
  <si>
    <t>15/133</t>
  </si>
  <si>
    <t>182/6234</t>
  </si>
  <si>
    <t>Zm00001d053554/Zm00001d022457/Zm00001d009858/Zm00001d002898/Zm00001d025847/Zm00001d037849/Zm00001d038555/Zm00001d013862/Zm00001d043174/Zm00001d024314/Zm00001d004443/Zm00001d012510/Zm00001d017276/Zm00001d051529/Zm00001d052335</t>
  </si>
  <si>
    <t>-/peroxidase3/-/-/-/-/-/-/GRMZM2G138074/-/-/-/-/-/-</t>
  </si>
  <si>
    <t>5/133</t>
  </si>
  <si>
    <t>26/6234</t>
  </si>
  <si>
    <t>Zm00001d009858/Zm00001d037849/Zm00001d038555/Zm00001d043174/Zm00001d012510</t>
  </si>
  <si>
    <t>-/-/-/GRMZM2G138074/-</t>
  </si>
  <si>
    <t>58/6234</t>
  </si>
  <si>
    <t>Zm00001d048021/Zm00001d029594/Zm00001d013185/Zm00001d028282/Zm00001d006069/Zm00001d003533/Zm00001d027893</t>
  </si>
  <si>
    <t>allene oxide synthase1/allene oxide cyclase1/-/allene oxide synthesis2/-/tassel seed1/lipoxygenase9</t>
  </si>
  <si>
    <t>11/133</t>
  </si>
  <si>
    <t>144/6234</t>
  </si>
  <si>
    <t>Zm00001d024852/Zm00001d002592/Zm00001d009146/Zm00001d040697/Zm00001d000294/Zm00001d032187/Zm00001d024853/Zm00001d028303/Zm00001d024843/Zm00001d002051/Zm00001d014945</t>
  </si>
  <si>
    <t>1-aminocyclopropane-1-carboxylate oxidase3/1-aminocyclopropane-1-carboxylate synthase2/-/-/-/-/1-aminocyclopropane-1-carboxylate oxidase15/-/1-aminocyclopropane-1-carboxylate oxidase15/-/-</t>
  </si>
  <si>
    <t>60/6234</t>
  </si>
  <si>
    <t>Zm00001d003830/Zm00001d022181/Zm00001d006900/Zm00001d034713/Zm00001d025333/Zm00001d048461/Zm00001d048561</t>
  </si>
  <si>
    <t>arogenate dehydratase6/-/-/-/-/blue fluorescent1/-</t>
  </si>
  <si>
    <t>12/133</t>
  </si>
  <si>
    <t>173/6234</t>
  </si>
  <si>
    <t>Zm00001d036370/Zm00001d013245/Zm00001d018966/Zm00001d013751/Zm00001d033174/Zm00001d037934/Zm00001d043988/Zm00001d048903/Zm00001d037656/Zm00001d017152/Zm00001d009908/Zm00001d042536</t>
  </si>
  <si>
    <t>chitinase2/-/-/-/Golgi associated protein homolog/-/chitinase chem5/-/-/endochitinase precursor4/-/fructokinase1</t>
  </si>
  <si>
    <t>6/133</t>
  </si>
  <si>
    <t>54/6234</t>
  </si>
  <si>
    <t>Zm00001d009858/Zm00001d037849/Zm00001d038555/Zm00001d043174/Zm00001d012510/Zm00001d043752</t>
  </si>
  <si>
    <t>-/-/-/GRMZM2G138074/-/-</t>
  </si>
  <si>
    <t>3/133</t>
  </si>
  <si>
    <t>Zm00001d015053/Zm00001d017381/Zm00001d002847</t>
  </si>
  <si>
    <t>terpene synthase2/-/-</t>
  </si>
  <si>
    <t>zma00402</t>
  </si>
  <si>
    <t>Benzoxazinoid biosynthesis</t>
  </si>
  <si>
    <t>13/6234</t>
  </si>
  <si>
    <t>Zm00001d034461/Zm00001d034453/Zm00001d048634</t>
  </si>
  <si>
    <t>-/-/benzoxazinone synthesis6</t>
  </si>
  <si>
    <t>9/133</t>
  </si>
  <si>
    <t>136/6234</t>
  </si>
  <si>
    <t>Zm00001d048558/Zm00001d028693/Zm00001d027557/Zm00001d020780/Zm00001d036951/Zm00001d043795/Zm00001d052384/Zm00001d043789/Zm00001d029699</t>
  </si>
  <si>
    <t>glutathione transferase25/safener induced1/glutathione transferase31/glutathione transferase23/glutathione transferase19/-/-/-/glutathione transferase42</t>
  </si>
  <si>
    <t>17/331</t>
  </si>
  <si>
    <t>62/6245</t>
  </si>
  <si>
    <t>Zm00001d020008/Zm00001d034713/Zm00001d022181/Zm00001d048461/Zm00001d045450/Zm00001d010190/Zm00001d036439/Zm00001d006900/Zm00001d024393/Zm00001d006242/Zm00001d040850/Zm00001d003395/Zm00001d003830/Zm00001d048561/Zm00001d025333/Zm00001d037455/Zm00001d043382</t>
  </si>
  <si>
    <t>-/-/-/blue fluorescent1/-/glutamate-oxaloacetate transaminase5/-/-/-/-/-/anthranilate synthase homolog1/arogenate dehydratase6/-/-/-/glutamate-oxaloacetate transaminase1</t>
  </si>
  <si>
    <t>16/331</t>
  </si>
  <si>
    <t>58/6245</t>
  </si>
  <si>
    <t>Zm00001d048021/Zm00001d028282/Zm00001d029594/Zm00001d044906/Zm00001d049059/Zm00001d006069/Zm00001d032049/Zm00001d033931/Zm00001d044908/Zm00001d015852/Zm00001d034186/Zm00001d011097/Zm00001d027519/Zm00001d034184/Zm00001d013185/Zm00001d041204</t>
  </si>
  <si>
    <t>allene oxide synthase1/allene oxide synthesis2/allene oxide cyclase1/12-oxo-phytodienoic acid reductase2/alcohol dehydrogenase2/-/12-oxo-phytodienoic acid reductase7/alcohol dehydrogenase1/12-oxo-phytodienoic acid reductase1/lipoxygenase11/allene oxide synthesis3/-/-/allene oxide synthesis4/-/lipoxygenase12</t>
  </si>
  <si>
    <t>23/331</t>
  </si>
  <si>
    <t>143/6245</t>
  </si>
  <si>
    <t>Zm00001d038453/Zm00001d038460/Zm00001d031128/Zm00001d013644/Zm00001d049239/Zm00001d032187/Zm00001d014945/Zm00001d024853/Zm00001d002592/Zm00001d040697/Zm00001d002051/Zm00001d031019/Zm00001d028303/Zm00001d035445/Zm00001d024852/Zm00001d027727/Zm00001d043101/Zm00001d039487/Zm00001d033480/Zm00001d009146/Zm00001d043951/Zm00001d043382/Zm00001d000294</t>
  </si>
  <si>
    <t>-/-/-/-/adenosyl homocysteine hydrolase1/-/-/1-aminocyclopropane-1-carboxylate oxidase15/1-aminocyclopropane-1-carboxylate synthase2/-/-/-/-/gamma-glutamylcysteine synthetase1/1-aminocyclopropane-1-carboxylate oxidase3/-/-/1-aminocyclopropane-1-carboxylate synthase1/-/-/-/glutamate-oxaloacetate transaminase1/-</t>
  </si>
  <si>
    <t>26/331</t>
  </si>
  <si>
    <t>181/6245</t>
  </si>
  <si>
    <t>Zm00001d038555/Zm00001d050455/Zm00001d013862/Zm00001d017279/Zm00001d051166/Zm00001d020808/Zm00001d040399/Zm00001d015459/Zm00001d005279/Zm00001d036293/Zm00001d037849/Zm00001d043174/Zm00001d009858/Zm00001d040705/Zm00001d053554/Zm00001d003015/Zm00001d025847/Zm00001d017276/Zm00001d035055/Zm00001d016185/Zm00001d010924/Zm00001d045092/Zm00001d052335/Zm00001d002898/Zm00001d023899/Zm00001d012510</t>
  </si>
  <si>
    <t>-/-/-/phenylalanine ammonia lyase7/-/-/-/coumarate ligase1/-/Caffeoyl-CoA O-methyltransferase1/-/GRMZM2G138074/-/-/-/-/-/-/-/-/-/-/-/-/-/-</t>
  </si>
  <si>
    <t>zma01230</t>
  </si>
  <si>
    <t>Biosynthesis of amino acids</t>
  </si>
  <si>
    <t>36/331</t>
  </si>
  <si>
    <t>326/6245</t>
  </si>
  <si>
    <t>Zm00001d020008/Zm00001d034713/Zm00001d022181/Zm00001d048461/Zm00001d052233/Zm00001d045450/Zm00001d031128/Zm00001d051001/Zm00001d043845/Zm00001d010190/Zm00001d017121/Zm00001d010375/Zm00001d013644/Zm00001d036439/Zm00001d006900/Zm00001d024393/Zm00001d040697/Zm00001d002051/Zm00001d049234/Zm00001d006242/Zm00001d001831/Zm00001d040850/Zm00001d003395/Zm00001d003830/Zm00001d048561/Zm00001d014258/Zm00001d028303/Zm00001d027727/Zm00001d020309/Zm00001d043101/Zm00001d033480/Zm00001d009146/Zm00001d025333/Zm00001d037455/Zm00001d043382/Zm00001d025862</t>
  </si>
  <si>
    <t>-/-/-/blue fluorescent1/-/-/-/glyceraldehyde-3-phosphate dehydrogenase3/-/glutamate-oxaloacetate transaminase5/glyceraldehyde-3-phosphate dehydrogenase4/-/-/-/-/-/-/-/glycine1/-/-/-/anthranilate synthase homolog1/arogenate dehydratase6/-/alanine aminotransferase5/-/-/-/-/-/-/-/-/glutamate-oxaloacetate transaminase1/-</t>
  </si>
  <si>
    <t>7/331</t>
  </si>
  <si>
    <t>19/6245</t>
  </si>
  <si>
    <t>Zm00001d013493/Zm00001d033623/Zm00001d042540/Zm00001d042541/Zm00001d015852/Zm00001d033624/Zm00001d041204</t>
  </si>
  <si>
    <t>lipoxygenase5/lipoxygenase3/-/lipoxygenase1/lipoxygenase11/lipoxygenase4/lipoxygenase12</t>
  </si>
  <si>
    <t>8/331</t>
  </si>
  <si>
    <t>27/6245</t>
  </si>
  <si>
    <t>Zm00001d038555/Zm00001d050455/Zm00001d036293/Zm00001d037849/Zm00001d043174/Zm00001d009858/Zm00001d045092/Zm00001d012510</t>
  </si>
  <si>
    <t>-/-/Caffeoyl-CoA O-methyltransferase1/-/GRMZM2G138074/-/-/-</t>
  </si>
  <si>
    <t>19/331</t>
  </si>
  <si>
    <t>137/6245</t>
  </si>
  <si>
    <t>Zm00001d024839/Zm00001d027557/Zm00001d028693/Zm00001d048558/Zm00001d042104/Zm00001d042184/Zm00001d048559/Zm00001d043795/Zm00001d047765/Zm00001d029699/Zm00001d043789/Zm00001d020780/Zm00001d018809/Zm00001d035445/Zm00001d029708/Zm00001d026154/Zm00001d024963/Zm00001d043344/Zm00001d036951</t>
  </si>
  <si>
    <t>glutathione S-transferase2/glutathione transferase31/safener induced1/glutathione transferase25/glutathione transferase7/6-phosphogluconate dehydrogenase2/glutathione transferase35/-/-/glutathione transferase42/-/glutathione transferase23/glutathione transferase6/gamma-glutamylcysteine synthetase1/glutathione transferase30/-/glutathione transferase22/glutathione transferase8/glutathione transferase19</t>
  </si>
  <si>
    <t>zma00260</t>
  </si>
  <si>
    <t>Glycine, serine and threonine metabolism</t>
  </si>
  <si>
    <t>14/331</t>
  </si>
  <si>
    <t>92/6245</t>
  </si>
  <si>
    <t>Zm00001d038453/Zm00001d038460/Zm00001d052233/Zm00001d031364/Zm00001d031403/Zm00001d031349/Zm00001d002051/Zm00001d049234/Zm00001d031379/Zm00001d027727/Zm00001d030544/Zm00001d005818/Zm00001d043951/Zm00001d025862</t>
  </si>
  <si>
    <t>-/-/-/-/-/-/-/glycine1/-/-/-/-/-/-</t>
  </si>
  <si>
    <t>10/331</t>
  </si>
  <si>
    <t>55/6245</t>
  </si>
  <si>
    <t>Zm00001d038555/Zm00001d050455/Zm00001d036293/Zm00001d037849/Zm00001d043174/Zm00001d009858/Zm00001d043752/Zm00001d045092/Zm00001d012782/Zm00001d012510</t>
  </si>
  <si>
    <t>-/-/Caffeoyl-CoA O-methyltransferase1/-/GRMZM2G138074/-/-/-/-/-</t>
  </si>
  <si>
    <t>zma00360</t>
  </si>
  <si>
    <t>Phenylalanine metabolism</t>
  </si>
  <si>
    <t>34/6245</t>
  </si>
  <si>
    <t>Zm00001d017279/Zm00001d051166/Zm00001d010190/Zm00001d003015/Zm00001d017276/Zm00001d015356/Zm00001d043382</t>
  </si>
  <si>
    <t>phenylalanine ammonia lyase7/-/glutamate-oxaloacetate transaminase5/-/-/4-hydroxyphenylpyruvate dioxygenase 1/glutamate-oxaloacetate transaminase1</t>
  </si>
  <si>
    <t>zma00904</t>
  </si>
  <si>
    <t>Diterpenoid biosynthesis</t>
  </si>
  <si>
    <t>6/331</t>
  </si>
  <si>
    <t>26/6245</t>
  </si>
  <si>
    <t>Zm00001d045563/Zm00001d041082/Zm00001d018839/Zm00001d039394/Zm00001d046342/Zm00001d012712</t>
  </si>
  <si>
    <t>dwarf plant3/kaurene synthase4/cytochrome P-450 19/gibberellin 2-oxidase13/kaurene oxidase2/gibberellin 2-oxidase10</t>
  </si>
  <si>
    <t>zma01200</t>
  </si>
  <si>
    <t>Carbon metabolism</t>
  </si>
  <si>
    <t>32/331</t>
  </si>
  <si>
    <t>356/6245</t>
  </si>
  <si>
    <t>Zm00001d052233/Zm00001d051001/Zm00001d016166/Zm00001d031364/Zm00001d037693/Zm00001d017121/Zm00001d010375/Zm00001d034602/Zm00001d031403/Zm00001d032187/Zm00001d042727/Zm00001d042184/Zm00001d031349/Zm00001d002051/Zm00001d049234/Zm00001d017801/Zm00001d031212/Zm00001d001831/Zm00001d027996/Zm00001d002261/Zm00001d031379/Zm00001d014258/Zm00001d027727/Zm00001d020309/Zm00001d011889/Zm00001d030544/Zm00001d047893/Zm00001d025599/Zm00001d027511/Zm00001d047663/Zm00001d040129/Zm00001d043382</t>
  </si>
  <si>
    <t>zma00250</t>
  </si>
  <si>
    <t>Alanine, aspartate and glutamate metabolism</t>
  </si>
  <si>
    <t>11/331</t>
  </si>
  <si>
    <t>78/6245</t>
  </si>
  <si>
    <t>Zm00001d038453/Zm00001d038460/Zm00001d043845/Zm00001d031364/Zm00001d031403/Zm00001d031349/Zm00001d031379/Zm00001d014258/Zm00001d043951/Zm00001d047981/Zm00001d043382</t>
  </si>
  <si>
    <t>-/-/-/-/-/-/-/alanine aminotransferase5/-/-/glutamate-oxaloacetate transaminase1</t>
  </si>
  <si>
    <t>zma00350</t>
  </si>
  <si>
    <t>Tyrosine metabolism</t>
  </si>
  <si>
    <t>37/6245</t>
  </si>
  <si>
    <t>Zm00001d049059/Zm00001d010190/Zm00001d033931/Zm00001d027996/Zm00001d015356/Zm00001d030347/Zm00001d043382</t>
  </si>
  <si>
    <t>alcohol dehydrogenase2/glutamate-oxaloacetate transaminase5/alcohol dehydrogenase1/-/4-hydroxyphenylpyruvate dioxygenase 1/-/glutamate-oxaloacetate transaminase1</t>
  </si>
  <si>
    <t>zma00040</t>
  </si>
  <si>
    <t>Pentose and glucuronate interconversions</t>
  </si>
  <si>
    <t>9/331</t>
  </si>
  <si>
    <t>61/6245</t>
  </si>
  <si>
    <t>Zm00001d013245/Zm00001d034072/Zm00001d040649/Zm00001d042556/Zm00001d032992/Zm00001d040650/Zm00001d032806/Zm00001d038874/Zm00001d022104</t>
  </si>
  <si>
    <t>zma00010</t>
  </si>
  <si>
    <t>Glycolysis / Gluconeogenesis</t>
  </si>
  <si>
    <t>18/331</t>
  </si>
  <si>
    <t>174/6245</t>
  </si>
  <si>
    <t>Zm00001d052233/Zm00001d051001/Zm00001d049059/Zm00001d028759/Zm00001d017121/Zm00001d010375/Zm00001d014945/Zm00001d042727/Zm00001d033931/Zm00001d001831/Zm00001d027996/Zm00001d020309/Zm00001d011889/Zm00001d047893/Zm00001d005818/Zm00001d047663/Zm00001d030347/Zm00001d020006</t>
  </si>
  <si>
    <t>-/glyceraldehyde-3-phosphate dehydrogenase3/alcohol dehydrogenase2/pyruvate decarboxylase3/glyceraldehyde-3-phosphate dehydrogenase4/-/-/-/alcohol dehydrogenase1/-/-/-/hexokinase9/phosphoenolpyruvate carboxykinase homolog2/-/-/-/-</t>
  </si>
  <si>
    <t>zma00630</t>
  </si>
  <si>
    <t>Glyoxylate and dicarboxylate metabolism</t>
  </si>
  <si>
    <t>12/331</t>
  </si>
  <si>
    <t>98/6245</t>
  </si>
  <si>
    <t>Zm00001d031364/Zm00001d031403/Zm00001d032187/Zm00001d031349/Zm00001d049234/Zm00001d017801/Zm00001d031212/Zm00001d002261/Zm00001d031379/Zm00001d030544/Zm00001d027511/Zm00001d047663</t>
  </si>
  <si>
    <t>-/-/-/-/glycine1/-/-/-/-/-/catalase2/-</t>
  </si>
  <si>
    <t>zma04075</t>
  </si>
  <si>
    <t>Plant hormone signal transduction</t>
  </si>
  <si>
    <t>28/331</t>
  </si>
  <si>
    <t>319/6245</t>
  </si>
  <si>
    <t>Zm00001d016277/Zm00001d047017/Zm00001d027900/Zm00001d005813/Zm00001d030993/Zm00001d029448/Zm00001d043431/Zm00001d011377/Zm00001d027901/Zm00001d003903/Zm00001d016783/Zm00001d006753/Zm00001d033050/Zm00001d012731/Zm00001d045064/Zm00001d041418/Zm00001d012296/Zm00001d043515/Zm00001d014253/Zm00001d028793/Zm00001d013707/Zm00001d022017/Zm00001d048268/Zm00001d048263/Zm00001d009309/Zm00001d010360/Zm00001d051302/Zm00001d002410</t>
  </si>
  <si>
    <t>Aux/IAA-transcription factor 23/bHLH-transcription factor 91/ZIM-transcription factor 27/ZIM-transcription factor 13/Aux/IAA-transcription factor 2/ZIM-transcription factor 24/ARF-transcription factor 11/-/ZIM-transcription factor 16/ZIM-transcription factor 33/stress-induced protein kinase1/-/ZIM-transcription factor 18/ARF-transcription factor 26/-/Aux/IAA-transcription factor 11/bZIP-transcription factor 75/Aux/IAA-transcription factor 12/ZIM-transcription factor 10/-/Aux/IAA-transcription factor 22/-/ZIM-transcription factor 14/ZIM-transcription factor 4/-/Aux/IAA-transcription factor 37/-/-</t>
  </si>
  <si>
    <t>180/6245</t>
  </si>
  <si>
    <t>Zm00001d013245/Zm00001d013751/Zm00001d033174/Zm00001d017152/Zm00001d014842/Zm00001d037656/Zm00001d034072/Zm00001d003190/Zm00001d014840/Zm00001d043988/Zm00001d026415/Zm00001d011889/Zm00001d003191/Zm00001d036366/Zm00001d048903/Zm00001d026311/Zm00001d049804/Zm00001d036370</t>
  </si>
  <si>
    <t>-/-/Golgi associated protein homolog/endochitinase precursor4/chitinase3/-/-/chitinase A1/-/chitinase chem5/-/hexokinase9/-/GRMZM2G145518/-/-/-/chitinase2</t>
  </si>
  <si>
    <t>zma00710</t>
  </si>
  <si>
    <t>Carbon fixation in photosynthetic organisms</t>
  </si>
  <si>
    <t>94/6245</t>
  </si>
  <si>
    <t>Zm00001d051001/Zm00001d016166/Zm00001d037693/Zm00001d017121/Zm00001d032187/Zm00001d042727/Zm00001d014258/Zm00001d047893/Zm00001d025599/Zm00001d040129/Zm00001d043382</t>
  </si>
  <si>
    <t>glyceraldehyde-3-phosphate dehydrogenase3/phosphoenolpyruvate carboxylase2/-/glyceraldehyde-3-phosphate dehydrogenase4/-/-/alanine aminotransferase5/phosphoenolpyruvate carboxykinase homolog2/-/-/glutamate-oxaloacetate transaminase1</t>
  </si>
  <si>
    <t>17/270</t>
  </si>
  <si>
    <t>62/6240</t>
  </si>
  <si>
    <t>Zm00001d034713/Zm00001d020008/Zm00001d048461/Zm00001d022181/Zm00001d028536/Zm00001d036439/Zm00001d006242/Zm00001d045450/Zm00001d003395/Zm00001d010190/Zm00001d024393/Zm00001d048561/Zm00001d006900/Zm00001d040850/Zm00001d003830/Zm00001d025333/Zm00001d001823</t>
  </si>
  <si>
    <t>-/-/blue fluorescent1/-/-/-/-/-/anthranilate synthase homolog1/glutamate-oxaloacetate transaminase5/-/-/-/-/arogenate dehydratase6/-/-</t>
  </si>
  <si>
    <t>26/270</t>
  </si>
  <si>
    <t>182/6240</t>
  </si>
  <si>
    <t>Zm00001d020808/Zm00001d038555/Zm00001d003015/Zm00001d053554/Zm00001d009858/Zm00001d043174/Zm00001d015459/Zm00001d017276/Zm00001d051166/Zm00001d025847/Zm00001d035055/Zm00001d013862/Zm00001d017279/Zm00001d037849/Zm00001d050455/Zm00001d045092/Zm00001d040399/Zm00001d040705/Zm00001d032854/Zm00001d028349/Zm00001d010924/Zm00001d002898/Zm00001d052335/Zm00001d016185/Zm00001d022458/Zm00001d022457</t>
  </si>
  <si>
    <t>-/-/-/-/-/GRMZM2G138074/coumarate ligase1/-/-/-/-/-/phenylalanine ammonia lyase7/-/-/-/-/-/-/-/-/-/-/-/-/peroxidase3</t>
  </si>
  <si>
    <t>12/270</t>
  </si>
  <si>
    <t>58/6240</t>
  </si>
  <si>
    <t>Zm00001d049059/Zm00001d048021/Zm00001d028282/Zm00001d029594/Zm00001d006069/Zm00001d015852/Zm00001d044908/Zm00001d032049/Zm00001d027519/Zm00001d034186/Zm00001d044906/Zm00001d034184</t>
  </si>
  <si>
    <t>alcohol dehydrogenase2/allene oxide synthase1/allene oxide synthesis2/allene oxide cyclase1/-/lipoxygenase11/12-oxo-phytodienoic acid reductase1/12-oxo-phytodienoic acid reductase7/-/allene oxide synthesis3/12-oxo-phytodienoic acid reductase2/allene oxide synthesis4</t>
  </si>
  <si>
    <t>7/270</t>
  </si>
  <si>
    <t>19/6240</t>
  </si>
  <si>
    <t>Zm00001d015852/Zm00001d013493/Zm00001d033623/Zm00001d002000/Zm00001d042540/Zm00001d042541/Zm00001d033624</t>
  </si>
  <si>
    <t>lipoxygenase11/lipoxygenase5/lipoxygenase3/lipoxygenase6/-/lipoxygenase1/lipoxygenase4</t>
  </si>
  <si>
    <t>27/6240</t>
  </si>
  <si>
    <t>Zm00001d038555/Zm00001d009858/Zm00001d043174/Zm00001d037849/Zm00001d050455/Zm00001d045092/Zm00001d023257</t>
  </si>
  <si>
    <t>-/-/GRMZM2G138074/-/-/-/-</t>
  </si>
  <si>
    <t>29/270</t>
  </si>
  <si>
    <t>326/6240</t>
  </si>
  <si>
    <t>Zm00001d034713/Zm00001d020008/Zm00001d048461/Zm00001d022181/Zm00001d040697/Zm00001d028536/Zm00001d036439/Zm00001d031128/Zm00001d010375/Zm00001d006242/Zm00001d051001/Zm00001d045450/Zm00001d003395/Zm00001d049234/Zm00001d052233/Zm00001d010190/Zm00001d024393/Zm00001d048561/Zm00001d043845/Zm00001d006900/Zm00001d040850/Zm00001d002051/Zm00001d017121/Zm00001d033480/Zm00001d003830/Zm00001d028303/Zm00001d025333/Zm00001d001823/Zm00001d020309</t>
  </si>
  <si>
    <t>-/-/blue fluorescent1/-/-/-/-/-/-/-/glyceraldehyde-3-phosphate dehydrogenase3/-/anthranilate synthase homolog1/glycine1/-/glutamate-oxaloacetate transaminase5/-/-/-/-/-/-/glyceraldehyde-3-phosphate dehydrogenase4/-/arogenate dehydratase6/-/-/-/-</t>
  </si>
  <si>
    <t>10/270</t>
  </si>
  <si>
    <t>61/6240</t>
  </si>
  <si>
    <t>Zm00001d013245/Zm00001d040649/Zm00001d009899/Zm00001d042556/Zm00001d034072/Zm00001d032992/Zm00001d022104/Zm00001d032806/Zm00001d038874/Zm00001d040650</t>
  </si>
  <si>
    <t>-/-/-/-/-/-/-/-/-/-</t>
  </si>
  <si>
    <t>33/6240</t>
  </si>
  <si>
    <t>Zm00001d003015/Zm00001d017276/Zm00001d051166/Zm00001d010190/Zm00001d017279/Zm00001d015356/Zm00001d033024</t>
  </si>
  <si>
    <t>-/-/-/glutamate-oxaloacetate transaminase5/phenylalanine ammonia lyase7/4-hydroxyphenylpyruvate dioxygenase 1/-</t>
  </si>
  <si>
    <t>18/270</t>
  </si>
  <si>
    <t>176/6240</t>
  </si>
  <si>
    <t>Zm00001d013245/Zm00001d017152/Zm00001d013751/Zm00001d033174/Zm00001d037656/Zm00001d014842/Zm00001d014840/Zm00001d043988/Zm00001d003190/Zm00001d034072/Zm00001d049804/Zm00001d048903/Zm00001d036366/Zm00001d003191/Zm00001d042536/Zm00001d036370/Zm00001d009060/Zm00001d037689</t>
  </si>
  <si>
    <t>-/endochitinase precursor4/-/Golgi associated protein homolog/-/chitinase3/-/chitinase chem5/chitinase A1/-/-/-/GRMZM2G145518/-/fructokinase1/chitinase2/-/hexokinase7</t>
  </si>
  <si>
    <t>15/270</t>
  </si>
  <si>
    <t>139/6240</t>
  </si>
  <si>
    <t>Zm00001d027557/Zm00001d024839/Zm00001d028693/Zm00001d048559/Zm00001d043795/Zm00001d020780/Zm00001d042184/Zm00001d043789/Zm00001d042104/Zm00001d048558/Zm00001d033707/Zm00001d029699/Zm00001d029708/Zm00001d036951/Zm00001d047765</t>
  </si>
  <si>
    <t>glutathione transferase31/glutathione S-transferase2/safener induced1/glutathione transferase35/-/glutathione transferase23/6-phosphogluconate dehydrogenase2/-/glutathione transferase7/glutathione transferase25/-/glutathione transferase42/glutathione transferase30/glutathione transferase19/-</t>
  </si>
  <si>
    <t>8/270</t>
  </si>
  <si>
    <t>54/6240</t>
  </si>
  <si>
    <t>Zm00001d038555/Zm00001d043752/Zm00001d009858/Zm00001d043174/Zm00001d037849/Zm00001d050455/Zm00001d045092/Zm00001d012782</t>
  </si>
  <si>
    <t>-/-/-/GRMZM2G138074/-/-/-/-</t>
  </si>
  <si>
    <t>14/270</t>
  </si>
  <si>
    <t>142/6240</t>
  </si>
  <si>
    <t>Zm00001d038453/Zm00001d038460/Zm00001d040697/Zm00001d031128/Zm00001d049239/Zm00001d032187/Zm00001d002592/Zm00001d031019/Zm00001d043951/Zm00001d002051/Zm00001d014945/Zm00001d033480/Zm00001d000294/Zm00001d028303</t>
  </si>
  <si>
    <t>-/-/-/-/adenosyl homocysteine hydrolase1/-/1-aminocyclopropane-1-carboxylate synthase2/-/-/-/-/-/-/-</t>
  </si>
  <si>
    <t>zma00280</t>
  </si>
  <si>
    <t>Valine, leucine and isoleucine degradation</t>
  </si>
  <si>
    <t>59/6240</t>
  </si>
  <si>
    <t>Zm00001d038453/Zm00001d038460/Zm00001d043951/Zm00001d023694/Zm00001d051754/Zm00001d005818/Zm00001d031212/Zm00001d028303</t>
  </si>
  <si>
    <t>-/-/-/-/aldehyde dehydrogenase2/-/-/-</t>
  </si>
  <si>
    <t>6/270</t>
  </si>
  <si>
    <t>37/6240</t>
  </si>
  <si>
    <t>Zm00001d049059/Zm00001d010190/Zm00001d000001/Zm00001d030347/Zm00001d015356/Zm00001d033024</t>
  </si>
  <si>
    <t>alcohol dehydrogenase2/glutamate-oxaloacetate transaminase5/polyphenol oxidase1/-/4-hydroxyphenylpyruvate dioxygenase 1/-</t>
  </si>
  <si>
    <t>175/6240</t>
  </si>
  <si>
    <t>Zm00001d049059/Zm00001d010375/Zm00001d051001/Zm00001d042727/Zm00001d052233/Zm00001d028759/Zm00001d017121/Zm00001d014945/Zm00001d030347/Zm00001d051754/Zm00001d047663/Zm00001d005818/Zm00001d047893/Zm00001d037689/Zm00001d020309</t>
  </si>
  <si>
    <t>alcohol dehydrogenase2/-/glyceraldehyde-3-phosphate dehydrogenase3/-/-/pyruvate decarboxylase3/glyceraldehyde-3-phosphate dehydrogenase4/-/-/aldehyde dehydrogenase2/-/-/phosphoenolpyruvate carboxykinase homolog2/hexokinase7/-</t>
  </si>
  <si>
    <t>23/270</t>
  </si>
  <si>
    <t>318/6240</t>
  </si>
  <si>
    <t>Zm00001d047017/Zm00001d005813/Zm00001d016277/Zm00001d027900/Zm00001d011377/Zm00001d029448/Zm00001d016783/Zm00001d043431/Zm00001d030993/Zm00001d002410/Zm00001d012731/Zm00001d045064/Zm00001d003903/Zm00001d013130/Zm00001d009309/Zm00001d043515/Zm00001d020614/Zm00001d006753/Zm00001d026398/Zm00001d010411/Zm00001d016924/Zm00001d013707/Zm00001d026594</t>
  </si>
  <si>
    <t>bHLH-transcription factor 91/ZIM-transcription factor 13/Aux/IAA-transcription factor 23/ZIM-transcription factor 27/-/ZIM-transcription factor 24/stress-induced protein kinase1/ARF-transcription factor 11/Aux/IAA-transcription factor 2/-/ARF-transcription factor 26/-/ZIM-transcription factor 33/bHLH-transcription factor 60/-/Aux/IAA-transcription factor 12/ZIM-transcription factor 28/-/bZIP-transcription factor 113/Aux/IAA-transcription factor 38/EIL-transcription factor 8/Aux/IAA-transcription factor 22/cytokinin response regulator2</t>
  </si>
  <si>
    <t>3/270</t>
  </si>
  <si>
    <t>Zm00001d015053/Zm00001d002847/Zm00001d017381</t>
  </si>
  <si>
    <t>zma00909</t>
  </si>
  <si>
    <t>Sesquiterpenoid and triterpenoid biosynthesis</t>
  </si>
  <si>
    <t>Zm00001d002351/Zm00001d024479/Zm00001d024486</t>
  </si>
  <si>
    <t>terpene synthase1/-/terpene synthase10</t>
  </si>
  <si>
    <t>61/6257</t>
  </si>
  <si>
    <t>Zm00001d013245/Zm00001d042556/Zm00001d040649/Zm00001d022104</t>
  </si>
  <si>
    <t>-/-/-/-</t>
  </si>
  <si>
    <t>62/6257</t>
  </si>
  <si>
    <t>Zm00001d049059/Zm00001d006069/Zm00001d028282/Zm00001d048021</t>
  </si>
  <si>
    <t>alcohol dehydrogenase2/-/allene oxide synthesis2/allene oxide synthase1</t>
  </si>
  <si>
    <t>176/6257</t>
  </si>
  <si>
    <t>Zm00001d014840/Zm00001d014842/Zm00001d017152/Zm00001d013245/Zm00001d013751/Zm00001d037656</t>
  </si>
  <si>
    <t>-/chitinase3/endochitinase precursor4/-/-/-</t>
  </si>
  <si>
    <t>143/6257</t>
  </si>
  <si>
    <t>Zm00001d038453/Zm00001d038460/Zm00001d002592/Zm00001d040697/Zm00001d031128</t>
  </si>
  <si>
    <t>-/-/1-aminocyclopropane-1-carboxylate synthase2/-/-</t>
  </si>
  <si>
    <t>53/6257</t>
  </si>
  <si>
    <t>Zm00001d038555/Zm00001d045092/Zm00001d043752</t>
  </si>
  <si>
    <t>183/6257</t>
  </si>
  <si>
    <t>Zm00001d020808/Zm00001d005279/Zm00001d038555/Zm00001d003015/Zm00001d045092</t>
  </si>
  <si>
    <t>-/-/-/-/-</t>
  </si>
  <si>
    <t>Zm00001d020008/Zm00001d034713/Zm00001d048461</t>
  </si>
  <si>
    <t>-/-/blue fluorescent1</t>
  </si>
  <si>
    <t>27/6257</t>
  </si>
  <si>
    <t>Zm00001d038555/Zm00001d045092</t>
  </si>
  <si>
    <t>9/40</t>
  </si>
  <si>
    <t>2/40</t>
  </si>
  <si>
    <t>3/40</t>
  </si>
  <si>
    <t>5/40</t>
  </si>
  <si>
    <t>4/40</t>
  </si>
  <si>
    <t>11/6187</t>
  </si>
  <si>
    <t>11/6231</t>
  </si>
  <si>
    <t>11/6234</t>
  </si>
  <si>
    <t>11/6257</t>
  </si>
  <si>
    <t>3/42</t>
  </si>
  <si>
    <t>4/42</t>
  </si>
  <si>
    <t>6/42</t>
  </si>
  <si>
    <t>5/42</t>
  </si>
  <si>
    <t>2/42</t>
  </si>
  <si>
    <t>11/6240</t>
  </si>
  <si>
    <t>MD-Sf vs MD</t>
  </si>
  <si>
    <t>MD-Se vs MD</t>
  </si>
  <si>
    <t>MD-Sl vs MD</t>
  </si>
  <si>
    <t>I-Sf vs I-W</t>
  </si>
  <si>
    <t>I-Se vs I-W</t>
  </si>
  <si>
    <t>I-Sl vs I-W</t>
  </si>
  <si>
    <t>-log10(padj)</t>
  </si>
  <si>
    <t>alanine aminotransferase5/-/-/hexokinase9/-/phosphoenolpyruvate carboxykinase homolog2/-/catalase2/-/-/glutamate-oxaloacetate transaminase1</t>
  </si>
  <si>
    <t>KEGGID</t>
  </si>
  <si>
    <t>keggID</t>
  </si>
  <si>
    <t>20|425</t>
  </si>
  <si>
    <t>61|6231</t>
  </si>
  <si>
    <t>Zm00001d029594/Zm00001d013185/Zm00001d003533/Zm00001d006069/Zm00001d027893/Zm00001d048021/Zm00001d035854/Zm00001d047340/Zm00001d027519/Zm00001d028282/Zm00001d015852/Zm00001d021131/Zm00001d044906/Zm00001d031449/Zm00001d034186/Zm00001d034184/Zm00001d025166/Zm00001d012687/Zm00001d014093/Zm00001d032049</t>
  </si>
  <si>
    <t>allene oxide cyclase1/-/tassel seed1/-/lipoxygenase9/allene oxide synthase1/-/-/-/allene oxide synthesis2/lipoxygenase11/-/12-oxo-phytodienoic acid reductase2/lipoxygenase13/allene oxide synthesis3/allene oxide synthesis4/-/-/-/12-oxo-phytodienoic acid reductase7</t>
  </si>
  <si>
    <t>zma:542151/zma:103625850/zma:100037808/zma:103647563/zma:100037806/zma:542150/zma:101027254/zma:100273356/zma:100274307/zma:100279433/zma:100037810/zma:100282132/zma:732822/zma:103642039/zma:103644066/zma:103644067/zma:100216803/zma:103636624/zma:100274263/zma:732830</t>
  </si>
  <si>
    <t>10|425</t>
  </si>
  <si>
    <t>20|6231</t>
  </si>
  <si>
    <t>Zm00001d033624/Zm00001d033623/Zm00001d003533/Zm00001d027893/Zm00001d013493/Zm00001d042541/Zm00001d042540/Zm00001d015852/Zm00001d031449/Zm00001d012687</t>
  </si>
  <si>
    <t>lipoxygenase4/lipoxygenase3/tassel seed1/lipoxygenase9/lipoxygenase5/lipoxygenase1/-/lipoxygenase11/lipoxygenase13/-</t>
  </si>
  <si>
    <t>zma:100037803/zma:542495/zma:100037808/zma:100037806/zma:100037804/zma:541856/zma:100037802/zma:100037810/zma:103642039/zma:103636624</t>
  </si>
  <si>
    <t>25|425</t>
  </si>
  <si>
    <t>146|6231</t>
  </si>
  <si>
    <t>Zm00001d024852/Zm00001d002592/Zm00001d009146/Zm00001d040697/Zm00001d024853/Zm00001d024843/Zm00001d032187/Zm00001d028303/Zm00001d038460/Zm00001d031128/Zm00001d038453/Zm00001d051056/Zm00001d000294/Zm00001d050409/Zm00001d014945/Zm00001d020686/Zm00001d043382/Zm00001d026060/Zm00001d002051/Zm00001d049239/Zm00001d033862/Zm00001d010920/Zm00001d027727/Zm00001d026472/Zm00001d011735</t>
  </si>
  <si>
    <t>1-aminocyclopropane-1-carboxylate oxidase3/1-aminocyclopropane-1-carboxylate synthase2/-/-/1-aminocyclopropane-1-carboxylate oxidase15/1-aminocyclopropane-1-carboxylate oxidase15/-/-/-/-/-/-/-/-/-/1-aminocyclopropane-1-carboxylate oxidase2/glutamate-oxaloacetate transaminase1/1-aminocyclopropane-1-carboxylate synthase7/-/adenosyl homocysteine hydrolase1/1-aminocyclopropane-1-carboxylate synthase6/-/-/-/serine acetyltransferase1</t>
  </si>
  <si>
    <t>zma:103641391/zma:103646045/zma:100282324/zma:100194360/zma:100273458/zma:542136/zma:100193743/zma:100281255/zma:100384690/zma:541942/zma:100274974/zma:100283320/zma:100285862/zma:100193663/zma:100193279/zma:100382364/zma:100273311/zma:100279981/zma:103645840/zma:100282150/zma:100217270/zma:100191838/zma:100284817/zma:100280735/zma:541958</t>
  </si>
  <si>
    <t>29|425</t>
  </si>
  <si>
    <t>186|6231</t>
  </si>
  <si>
    <t>Zm00001d053554/Zm00001d022457/Zm00001d009858/Zm00001d043174/Zm00001d013862/Zm00001d002898/Zm00001d038555/Zm00001d022456/Zm00001d025847/Zm00001d037849/Zm00001d012510/Zm00001d051163/Zm00001d050455/Zm00001d015459/Zm00001d021119/Zm00001d017276/Zm00001d004443/Zm00001d036293/Zm00001d051166/Zm00001d028349/Zm00001d017275/Zm00001d003129/Zm00001d052335/Zm00001d003015/Zm00001d046184/Zm00001d032103/Zm00001d032152/Zm00001d014606/Zm00001d015513</t>
  </si>
  <si>
    <t>-/peroxidase3/-/GRMZM2G138074/-/-/-/-/-/-/-/phenylalanine ammonia lyase5/-/coumarate ligase1/-/-/-/Caffeoyl-CoA O-methyltransferase1/-/-/-/hydroxycinnamoyltransferase5/-/-/-/GRMZM2G048522/cinnamoyl CoA reductase1/-/-</t>
  </si>
  <si>
    <t>zma:100191769/zma:100383323/zma:100272801/zma:100191539/zma:100273589/zma:100194034/zma:100274274/zma:100101533/zma:100272792/zma:100272756/zma:103636555/zma:100285115/zma:100284063/zma:542166/zma:100502335/zma:103627433/zma:100216819/zma:107282093/zma:100281532/zma:100280077/zma:100273579/zma:100279386/zma:100192105/zma:100281042/zma:100280824/zma:542166/zma:542463/zma:100281286/zma:100285564</t>
  </si>
  <si>
    <t>41|425</t>
  </si>
  <si>
    <t>315|6231</t>
  </si>
  <si>
    <t>Zm00001d027900/Zm00001d006753/Zm00001d020614/Zm00001d005813/Zm00001d016277/Zm00001d047017/Zm00001d033050/Zm00001d048268/Zm00001d022017/Zm00001d027901/Zm00001d033049/Zm00001d025055/Zm00001d014253/Zm00001d018178/Zm00001d029448/Zm00001d028574/Zm00001d005726/Zm00001d022139/Zm00001d009714/Zm00001d011377/Zm00001d047848/Zm00001d006860/Zm00001d044301/Zm00001d018414/Zm00001d019734/Zm00001d039513/Zm00001d018973/Zm00001d016924/Zm00001d042721/Zm00001d043350/Zm00001d005609/Zm00001d037694/Zm00001d048263/Zm00001d043515/Zm00001d038165/Zm00001d045064/Zm00001d011202/Zm00001d032475/Zm00001d002410/Zm00001d016783/Zm00001d030028</t>
  </si>
  <si>
    <t>ZIM-transcription factor 27/-/ZIM-transcription factor 28/ZIM-transcription factor 13/Aux/IAA-transcription factor 23/bHLH-transcription factor 91/ZIM-transcription factor 18/ZIM-transcription factor 14/-/ZIM-transcription factor 16/ZIM-transcription factor 3/protein phosphatase homolog11/ZIM-transcription factor 10/bZIP-transcription factor 4/ZIM-transcription factor 24/-/ZIM-transcription factor 15/ZIM-transcription factor 23/-/-/-/ZIM-transcription factor 12/protein phosphatase homolog13/Aux/IAA-transcription factor 24/AP2-EREBP-transcription factor 177/Aux/IAA-transcription factor 7/Aux/IAA-transcription factor 32/EIL-transcription factor 8/bZIP-transcription factor 95/-/protein phosphatase homolog7/-/ZIM-transcription factor 4/Aux/IAA-transcription factor 12/-/-/-/-/-/stress-induced protein kinase1/myc transcription factor7</t>
  </si>
  <si>
    <t>zma:100281912/zma:100280445/zma:100384222/zma:100191257/zma:100283352/zma:103638892/zma:100284894/zma:100284541/zma:100285387/zma:100283151/zma:100284979/zma:103641516/zma:100286212/zma:100284582/zma:100276585/zma:100192073/zma:103647411/zma:100276383/zma:100381512/zma:100381512/zma:103638597/zma:100282471/zma:100281468/zma:100281448/zma:100191919/zma:100274580/zma:100280600/zma:103627330/zma:100280716/zma:100383126/zma:103647370/zma:103630112/zma:100284433/zma:100283620/zma:103630348/zma:100383746/zma:109941434/zma:107546748/zma:100283318/zma:542190/zma:541694</t>
  </si>
  <si>
    <t>23|425</t>
  </si>
  <si>
    <t>137|6231</t>
  </si>
  <si>
    <t>Zm00001d027557/Zm00001d020780/Zm00001d048558/Zm00001d028693/Zm00001d036951/Zm00001d043795/Zm00001d029699/Zm00001d042184/Zm00001d052384/Zm00001d024839/Zm00001d043789/Zm00001d035925/Zm00001d047765/Zm00001d033707/Zm00001d024963/Zm00001d048559/Zm00001d029706/Zm00001d034356/Zm00001d029708/Zm00001d029703/Zm00001d029652/Zm00001d017119/Zm00001d042104</t>
  </si>
  <si>
    <t>glutathione transferase31/glutathione transferase23/glutathione transferase25/safener induced1/glutathione transferase19/-/glutathione transferase42/6-phosphogluconate dehydrogenase2/-/glutathione S-transferase2/-/6-phosphogluconate dehydrogenase1/-/-/glutathione transferase22/glutathione transferase35/glutathione transferase39/glutathione transferase5/glutathione transferase30/-/-/-/glutathione transferase7</t>
  </si>
  <si>
    <t>zma:541842/zma:541845/zma:541838/zma:542388/zma:541834/zma:100856957/zma:541850/zma:541699/zma:541845/zma:542311/zma:100280815/zma:541700/zma:100282090/zma:100216831/zma:542631/zma:542491/zma:541848/zma:542734/zma:541841/zma:100192043/zma:103637109/zma:100383421/zma:542587</t>
  </si>
  <si>
    <t>14|425</t>
  </si>
  <si>
    <t>Zm00001d022181/Zm00001d006900/Zm00001d048461/Zm00001d025333/Zm00001d048561/Zm00001d003830/Zm00001d020008/Zm00001d034713/Zm00001d005351/Zm00001d043382/Zm00001d024393/Zm00001d036439/Zm00001d045450/Zm00001d024702</t>
  </si>
  <si>
    <t>-/-/blue fluorescent1/-/-/arogenate dehydratase6/-/-/-/glutamate-oxaloacetate transaminase1/-/-/-/orange pericarp2</t>
  </si>
  <si>
    <t>zma:100284499/zma:100501272/zma:100192060/zma:100279620/zma:100285822/zma:100193934/zma:100286258/zma:103644282/zma:103647269/zma:100273311/zma:100272983/zma:100281078/zma:542727/zma:732803</t>
  </si>
  <si>
    <t>zma04016</t>
  </si>
  <si>
    <t>MAPK signaling pathway - plant</t>
  </si>
  <si>
    <t>27|425</t>
  </si>
  <si>
    <t>177|6231</t>
  </si>
  <si>
    <t>Zm00001d036370/Zm00001d002592/Zm00001d047618/Zm00001d043741/Zm00001d047017/Zm00001d025055/Zm00001d043025/Zm00001d028574/Zm00001d015829/Zm00001d013510/Zm00001d012482/Zm00001d044301/Zm00001d047758/Zm00001d002287/Zm00001d019734/Zm00001d011656/Zm00001d016924/Zm00001d038023/Zm00001d005609/Zm00001d052653/Zm00001d045064/Zm00001d011202/Zm00001d010649/Zm00001d038762/Zm00001d011655/Zm00001d016783/Zm00001d030028</t>
  </si>
  <si>
    <t>chitinase2/1-aminocyclopropane-1-carboxylate synthase2/-/-/bHLH-transcription factor 91/protein phosphatase homolog11/WRKY-transcription factor 43/-/-/-/WRKY-transcription factor 115/protein phosphatase homolog13/MAP kinase1/-/AP2-EREBP-transcription factor 177/-/EIL-transcription factor 8/WRKY-transcription factor 83/protein phosphatase homolog7/respiratory burst oxidase4/-/-/-/respiratory burst oxidase3/MAP kinase kinase kinase18/stress-induced protein kinase1/myc transcription factor7</t>
  </si>
  <si>
    <t>zma:100284192/zma:103646045/zma:100281015/zma:103651291/zma:103638892/zma:103641516/zma:100279301/zma:100192073/zma:103626849/zma:100194228/zma:103636541/zma:100281468/zma:103639280/zma:103645931/zma:100191919/zma:103636208/zma:103627330/zma:100281558/zma:103647370/zma:100136880/zma:100383746/zma:109941434/zma:103635808/zma:100101532/zma:107403149/zma:542190/zma:541694</t>
  </si>
  <si>
    <t>12|425</t>
  </si>
  <si>
    <t>52|6231</t>
  </si>
  <si>
    <t>Zm00001d009858/Zm00001d043174/Zm00001d038555/Zm00001d037849/Zm00001d043752/Zm00001d012510/Zm00001d050455/Zm00001d011649/Zm00001d036293/Zm00001d003129/Zm00001d038764/Zm00001d021757</t>
  </si>
  <si>
    <t>-/GRMZM2G138074/-/-/-/-/-/-/Caffeoyl-CoA O-methyltransferase1/hydroxycinnamoyltransferase5/-/-</t>
  </si>
  <si>
    <t>zma:100272801/zma:100191539/zma:100274274/zma:100272756/zma:100304381/zma:103636555/zma:100284063/zma:100283088/zma:107282093/zma:100279386/zma:100191664/zma:100279546</t>
  </si>
  <si>
    <t>8|425</t>
  </si>
  <si>
    <t>25|6231</t>
  </si>
  <si>
    <t>Zm00001d009858/Zm00001d043174/Zm00001d038555/Zm00001d037849/Zm00001d012510/Zm00001d050455/Zm00001d036293/Zm00001d003129</t>
  </si>
  <si>
    <t>-/GRMZM2G138074/-/-/-/-/Caffeoyl-CoA O-methyltransferase1/hydroxycinnamoyltransferase5</t>
  </si>
  <si>
    <t>zma:100272801/zma:100191539/zma:100274274/zma:100272756/zma:103636555/zma:100284063/zma:107282093/zma:100279386</t>
  </si>
  <si>
    <t>zma04626</t>
  </si>
  <si>
    <t>Plant-pathogen interaction</t>
  </si>
  <si>
    <t>31|425</t>
  </si>
  <si>
    <t>235|6231</t>
  </si>
  <si>
    <t>Zm00001d031332/Zm00001d047618/Zm00001d003048/Zm00001d043491/Zm00001d036401/Zm00001d027533/Zm00001d043025/Zm00001d006001/Zm00001d012482/Zm00001d014792/Zm00001d047758/Zm00001d052855/Zm00001d002287/Zm00001d006621/Zm00001d038023/Zm00001d039944/Zm00001d003212/Zm00001d005164/Zm00001d008573/Zm00001d031210/Zm00001d002540/Zm00001d052653/Zm00001d042108/Zm00001d045064/Zm00001d010649/Zm00001d038762/Zm00001d013109/Zm00001d026018/Zm00001d029028/Zm00001d024755/Zm00001d039053</t>
  </si>
  <si>
    <t>-/-/-/AP2-EREBP-transcription factor 134/-/-/WRKY-transcription factor 43/WRKY-transcription factor 71/WRKY-transcription factor 115/-/MAP kinase1/-/-/-/WRKY-transcription factor 83/-/-/-/-/-/calcium dependent protein kinase5/respiratory burst oxidase4/-/-/-/respiratory burst oxidase3/-/calcium dependent protein kinase4/-/-/-</t>
  </si>
  <si>
    <t>zma:100384473/zma:100281015/zma:103646229/zma:100281172/zma:100285108/zma:100384051/zma:100279301/zma:100384128/zma:103636541/zma:100279926/zma:103639280/zma:100384478/zma:103645931/zma:100280693/zma:100281558/zma:103649813/zma:100273422/zma:100284681/zma:100284548/zma:103640976/zma:542224/zma:100136880/zma:100283599/zma:100383746/zma:103635808/zma:100101532/zma:541988/zma:100384476/zma:100382070/zma:100037783/zma:100191621</t>
  </si>
  <si>
    <t>31|6231</t>
  </si>
  <si>
    <t>Zm00001d051163/Zm00001d043382/Zm00001d017276/Zm00001d051166/Zm00001d015356/Zm00001d017275/Zm00001d003015/Zm00001d012590</t>
  </si>
  <si>
    <t>phenylalanine ammonia lyase5/glutamate-oxaloacetate transaminase1/-/-/4-hydroxyphenylpyruvate dioxygenase 1/-/-/-</t>
  </si>
  <si>
    <t>zma:100285115/zma:100273311/zma:103627433/zma:100281532/zma:606444/zma:100273579/zma:100281042/zma:100191282</t>
  </si>
  <si>
    <t>zma00910</t>
  </si>
  <si>
    <t>Nitrogen metabolism</t>
  </si>
  <si>
    <t>9|425</t>
  </si>
  <si>
    <t>46|6231</t>
  </si>
  <si>
    <t>Zm00001d043845/Zm00001d011610/Zm00001d018161/Zm00001d011454/Zm00001d044095/Zm00001d031778/Zm00001d003781/Zm00001d049995/Zm00001d051804</t>
  </si>
  <si>
    <t>-/-/-/carbonic anhydrase6/-/-/-/nitrate reductase(NADH)1/glutamine synthetase5</t>
  </si>
  <si>
    <t>zma:103651348/zma:103636185/zma:103627781/zma:100382491/zma:100274597/zma:100282652/zma:100274185/zma:542278/zma:542401</t>
  </si>
  <si>
    <t>35|425</t>
  </si>
  <si>
    <t>323|6231</t>
  </si>
  <si>
    <t>Zm00001d022181/Zm00001d006900/Zm00001d009146/Zm00001d040697/Zm00001d048461/Zm00001d043845/Zm00001d028303/Zm00001d031128/Zm00001d025333/Zm00001d048561/Zm00001d011610/Zm00001d049234/Zm00001d003830/Zm00001d020008/Zm00001d034713/Zm00001d001831/Zm00001d005351/Zm00001d043382/Zm00001d024393/Zm00001d036439/Zm00001d008816/Zm00001d041389/Zm00001d014258/Zm00001d052233/Zm00001d002051/Zm00001d010375/Zm00001d045450/Zm00001d010920/Zm00001d012518/Zm00001d027727/Zm00001d026472/Zm00001d051804/Zm00001d011735/Zm00001d015856/Zm00001d024702</t>
  </si>
  <si>
    <t>-/-/-/-/blue fluorescent1/-/-/-/-/-/-/glycine1/arogenate dehydratase6/-/-/-/-/glutamate-oxaloacetate transaminase1/-/-/-/-/alanine aminotransferase5/-/-/-/-/-/phosphoglycerate mutase1/-/-/glutamine synthetase5/serine acetyltransferase1/citrate synthase1/orange pericarp2</t>
  </si>
  <si>
    <t>zma:100284499/zma:100501272/zma:100282324/zma:100194360/zma:100192060/zma:103651348/zma:100281255/zma:541942/zma:100279620/zma:100285822/zma:103636185/zma:100192461/zma:100193934/zma:100286258/zma:103644282/zma:100283452/zma:103647269/zma:100273311/zma:100272983/zma:100281078/zma:100281585/zma:100285190/zma:100282849/zma:103644703/zma:103645840/zma:100281688/zma:542727/zma:100191838/zma:542578/zma:100284817/zma:100280735/zma:542401/zma:541958/zma:100279573/zma:732803</t>
  </si>
  <si>
    <t>zma00906</t>
  </si>
  <si>
    <t>Carotenoid biosynthesis</t>
  </si>
  <si>
    <t>47|6231</t>
  </si>
  <si>
    <t>Zm00001d017762/Zm00001d027443/Zm00001d021410/Zm00001d033222/Zm00001d044558/Zm00001d026056/Zm00001d020717/Zm00001d018819/Zm00001d041319</t>
  </si>
  <si>
    <t>abscisic acid 8'-hydroxylase1/hydroxylase8/-/viviparous14/-/hydroxylase3/abscisic acid 8'-hydroxylase4/nine-cis-epoxycarotenoid dioxygenase5/nine-cis-epoxycarotenoid dioxygenase3</t>
  </si>
  <si>
    <t>zma:100383693/zma:103631225/zma:109940986/zma:732819/zma:542329/zma:732825/zma:100191697/zma:100281391/zma:100281136</t>
  </si>
  <si>
    <t>4|425</t>
  </si>
  <si>
    <t>11|6231</t>
  </si>
  <si>
    <t>Zm00001d017381/Zm00001d015053/Zm00001d002847/Zm00001d053916</t>
  </si>
  <si>
    <t>-/terpene synthase2/-/-</t>
  </si>
  <si>
    <t>zma:100281076/zma:732758/zma:100280419/zma:103654934</t>
  </si>
  <si>
    <t>21|425</t>
  </si>
  <si>
    <t>172|6231</t>
  </si>
  <si>
    <t>Zm00001d018966/Zm00001d036370/Zm00001d013751/Zm00001d013245/Zm00001d033174/Zm00001d037934/Zm00001d043988/Zm00001d037656/Zm00001d042536/Zm00001d017152/Zm00001d048903/Zm00001d034072/Zm00001d044646/Zm00001d018965/Zm00001d042768/Zm00001d009908/Zm00001d002292/Zm00001d037689/Zm00001d002149/Zm00001d040680/Zm00001d003190</t>
  </si>
  <si>
    <t>-/chitinase2/-/-/Golgi associated protein homolog/-/chitinase chem5/-/fructokinase1/endochitinase precursor4/-/-/glucosamine fructose-6-phosphate aminotransferase1/-/-/-/-/hexokinase7/-/-/chitinase A1</t>
  </si>
  <si>
    <t>zma:100274481/zma:100284192/zma:100274298/zma:100282847/zma:542592/zma:103630226/zma:542525/zma:100285296/zma:542107/zma:100284387/zma:100272870/zma:100279549/zma:100194010/zma:100280478/zma:100284575/zma:100272553/zma:100280696/zma:100283735/zma:100272968/zma:103649574/zma:100283098</t>
  </si>
  <si>
    <t>MD-Sf vs MD upregulated pathways</t>
  </si>
  <si>
    <t>MD-Sf vs MD downregulated pathways</t>
  </si>
  <si>
    <t>zma00860</t>
  </si>
  <si>
    <t>Porphyrin and chlorophyll metabolism</t>
  </si>
  <si>
    <t>10|128</t>
  </si>
  <si>
    <t>67|6231</t>
  </si>
  <si>
    <t>Zm00001d038547/Zm00001d015366/Zm00001d029150/Zm00001d029074/Zm00001d003214/Zm00001d031860/Zm00001d013013/Zm00001d015037/Zm00001d026277/Zm00001d014715</t>
  </si>
  <si>
    <t>-/camouflage1/divinyl reductase1/lesion22/-/-/Mg chelataseD1/-/coproporphyrinogen III oxidase2/-</t>
  </si>
  <si>
    <t>zma:100193482/zma:100191140/zma:100281890/zma:542606/zma:541866/zma:100192754/zma:103625782/zma:100383787/zma:100500945/zma:100284052</t>
  </si>
  <si>
    <t>18|244</t>
  </si>
  <si>
    <t>142|6187</t>
  </si>
  <si>
    <t>Zm00001d002592/Zm00001d024853/Zm00001d024843/Zm00001d024852/Zm00001d032187/Zm00001d009146/Zm00001d028303/Zm00001d033862/Zm00001d026060/Zm00001d038460/Zm00001d014945/Zm00001d040697/Zm00001d050409/Zm00001d051056/Zm00001d010920/Zm00001d002051/Zm00001d000294/Zm00001d031128</t>
  </si>
  <si>
    <t>1-aminocyclopropane-1-carboxylate synthase2/1-aminocyclopropane-1-carboxylate oxidase15/1-aminocyclopropane-1-carboxylate oxidase15/1-aminocyclopropane-1-carboxylate oxidase3/-/-/-/1-aminocyclopropane-1-carboxylate synthase6/1-aminocyclopropane-1-carboxylate synthase7/-/-/-/-/-/-/-/-/-</t>
  </si>
  <si>
    <t>zma:103646045/zma:100273458/zma:542136/zma:103641391/zma:100193743/zma:100282324/zma:100281255/zma:100217270/zma:100279981/zma:100384690/zma:100193279/zma:100194360/zma:100193663/zma:100283320/zma:100191838/zma:103645840/zma:100285862/zma:541942</t>
  </si>
  <si>
    <t>11|244</t>
  </si>
  <si>
    <t>59|6187</t>
  </si>
  <si>
    <t>Zm00001d029594/Zm00001d006069/Zm00001d013185/Zm00001d027893/Zm00001d047340/Zm00001d034186/Zm00001d017066/Zm00001d027519/Zm00001d003533/Zm00001d035854/Zm00001d021131</t>
  </si>
  <si>
    <t>allene oxide cyclase1/-/-/lipoxygenase9/-/allene oxide synthesis3/-/-/tassel seed1/-/-</t>
  </si>
  <si>
    <t>zma:542151/zma:103647563/zma:103625850/zma:100037806/zma:100273356/zma:103644066/zma:103636624/zma:100274307/zma:100037808/zma:101027254/zma:100282132</t>
  </si>
  <si>
    <t>60|6187</t>
  </si>
  <si>
    <t>Zm00001d006900/Zm00001d022181/Zm00001d048461/Zm00001d025333/Zm00001d036439/Zm00001d048561/Zm00001d003830/Zm00001d040850/Zm00001d024393/Zm00001d050412/Zm00001d020008</t>
  </si>
  <si>
    <t>-/-/blue fluorescent1/-/-/-/arogenate dehydratase6/-/-/-/-</t>
  </si>
  <si>
    <t>zma:100501272/zma:100284499/zma:100192060/zma:100279620/zma:100281078/zma:100285822/zma:100193934/zma:100285997/zma:100272983/zma:103653478/zma:100286258</t>
  </si>
  <si>
    <t>20|244</t>
  </si>
  <si>
    <t>179|6187</t>
  </si>
  <si>
    <t>Zm00001d002592/Zm00001d036370/Zm00001d025055/Zm00001d043025/Zm00001d013510/Zm00001d043741/Zm00001d041713/Zm00001d011656/Zm00001d012482/Zm00001d030028/Zm00001d011655/Zm00001d047618/Zm00001d052653/Zm00001d008278/Zm00001d038852/Zm00001d028574/Zm00001d047017/Zm00001d016783/Zm00001d010399/Zm00001d047758</t>
  </si>
  <si>
    <t>1-aminocyclopropane-1-carboxylate synthase2/chitinase2/protein phosphatase homolog11/WRKY-transcription factor 43/-/-/-/-/WRKY-transcription factor 115/myc transcription factor7/MAP kinase kinase kinase18/-/respiratory burst oxidase4/-/reversion-to-ethylene sensitivity1 like3/-/bHLH-transcription factor 91/stress-induced protein kinase1/WRKY-transcription factor 92/MAP kinase1</t>
  </si>
  <si>
    <t>zma:103646045/zma:100284192/zma:103641516/zma:100279301/zma:100194228/zma:103651291/zma:100285952/zma:103636208/zma:103636541/zma:541694/zma:107403149/zma:100281015/zma:100136880/zma:541661/zma:100276634/zma:100192073/zma:103638892/zma:542190/zma:100281160/zma:103639280</t>
  </si>
  <si>
    <t>17|244</t>
  </si>
  <si>
    <t>137|6187</t>
  </si>
  <si>
    <t>Zm00001d020780/Zm00001d027557/Zm00001d028693/Zm00001d048559/Zm00001d029704/Zm00001d043795/Zm00001d036951/Zm00001d043789/Zm00001d029699/Zm00001d035925/Zm00001d048558/Zm00001d042184/Zm00001d052384/Zm00001d017119/Zm00001d029703/Zm00001d029706/Zm00001d042216</t>
  </si>
  <si>
    <t>glutathione transferase23/glutathione transferase31/safener induced1/glutathione transferase35/glutathione transferase37/-/glutathione transferase19/-/glutathione transferase42/6-phosphogluconate dehydrogenase1/glutathione transferase25/6-phosphogluconate dehydrogenase2/-/-/-/glutathione transferase39/glutathione S-transferase4</t>
  </si>
  <si>
    <t>zma:541845/zma:541842/zma:542388/zma:542491/zma:541846/zma:100856957/zma:541834/zma:100280815/zma:541850/zma:541700/zma:541838/zma:541699/zma:541845/zma:100383421/zma:100192043/zma:541848/zma:541990</t>
  </si>
  <si>
    <t>182|6187</t>
  </si>
  <si>
    <t>Zm00001d053554/Zm00001d022457/Zm00001d002898/Zm00001d009858/Zm00001d022456/Zm00001d037849/Zm00001d046184/Zm00001d038555/Zm00001d043174/Zm00001d015459/Zm00001d013862/Zm00001d025847/Zm00001d051163/Zm00001d036293/Zm00001d051938/Zm00001d050455/Zm00001d052335/Zm00001d012510/Zm00001d051166/Zm00001d002899</t>
  </si>
  <si>
    <t>-/peroxidase3/-/-/-/-/-/-/GRMZM2G138074/coumarate ligase1/-/-/phenylalanine ammonia lyase5/Caffeoyl-CoA O-methyltransferase1/-/-/-/-/-/-</t>
  </si>
  <si>
    <t>zma:100191769/zma:100383323/zma:100194034/zma:100272801/zma:100101533/zma:100272756/zma:100280824/zma:100274274/zma:100191539/zma:542166/zma:100273589/zma:100272792/zma:100285115/zma:107282093/zma:103654125/zma:100284063/zma:100192105/zma:103636555/zma:100281532/zma:100279351</t>
  </si>
  <si>
    <t>10|244</t>
  </si>
  <si>
    <t>52|6187</t>
  </si>
  <si>
    <t>Zm00001d009858/Zm00001d037849/Zm00001d043752/Zm00001d038555/Zm00001d043174/Zm00001d036293/Zm00001d050455/Zm00001d012510/Zm00001d012782/Zm00001d048087</t>
  </si>
  <si>
    <t>-/-/-/-/GRMZM2G138074/Caffeoyl-CoA O-methyltransferase1/-/-/-/-</t>
  </si>
  <si>
    <t>zma:100272801/zma:100272756/zma:100304381/zma:100274274/zma:100191539/zma:107282093/zma:100284063/zma:103636555/zma:103636673/zma:103640406</t>
  </si>
  <si>
    <t>7|244</t>
  </si>
  <si>
    <t>25|6187</t>
  </si>
  <si>
    <t>Zm00001d009858/Zm00001d037849/Zm00001d038555/Zm00001d043174/Zm00001d036293/Zm00001d050455/Zm00001d012510</t>
  </si>
  <si>
    <t>-/-/-/GRMZM2G138074/Caffeoyl-CoA O-methyltransferase1/-/-</t>
  </si>
  <si>
    <t>zma:100272801/zma:100272756/zma:100274274/zma:100191539/zma:107282093/zma:100284063/zma:103636555</t>
  </si>
  <si>
    <t>175|6187</t>
  </si>
  <si>
    <t>Zm00001d013751/Zm00001d036370/Zm00001d048903/Zm00001d033174/Zm00001d037934/Zm00001d037656/Zm00001d043988/Zm00001d013245/Zm00001d018966/Zm00001d034072/Zm00001d042536/Zm00001d003190/Zm00001d009908/Zm00001d018965/Zm00001d002292/Zm00001d042768/Zm00001d046855</t>
  </si>
  <si>
    <t>-/chitinase2/-/Golgi associated protein homolog/-/-/chitinase chem5/-/-/-/fructokinase1/chitinase A1/-/-/-/-/-</t>
  </si>
  <si>
    <t>zma:100274298/zma:100284192/zma:100272870/zma:542592/zma:103630226/zma:100285296/zma:542525/zma:100282847/zma:100274481/zma:100279549/zma:542107/zma:100283098/zma:100272553/zma:100280478/zma:100280696/zma:100284575/zma:100283867</t>
  </si>
  <si>
    <t>5|244</t>
  </si>
  <si>
    <t>19|6187</t>
  </si>
  <si>
    <t>Zm00001d033624/Zm00001d027893/Zm00001d017066/Zm00001d033623/Zm00001d003533</t>
  </si>
  <si>
    <t>lipoxygenase4/lipoxygenase9/-/lipoxygenase3/tassel seed1</t>
  </si>
  <si>
    <t>zma:100037803/zma:100037806/zma:103636624/zma:542495/zma:100037808</t>
  </si>
  <si>
    <t>24|244</t>
  </si>
  <si>
    <t>320|6187</t>
  </si>
  <si>
    <t>Zm00001d006900/Zm00001d022181/Zm00001d048461/Zm00001d009146/Zm00001d025333/Zm00001d028303/Zm00001d036439/Zm00001d048561/Zm00001d003830/Zm00001d040850/Zm00001d014258/Zm00001d040697/Zm00001d024393/Zm00001d008816/Zm00001d050412/Zm00001d001831/Zm00001d043845/Zm00001d020008/Zm00001d010920/Zm00001d042453/Zm00001d002051/Zm00001d041389/Zm00001d049234/Zm00001d031128</t>
  </si>
  <si>
    <t>-/-/blue fluorescent1/-/-/-/-/-/arogenate dehydratase6/-/alanine aminotransferase5/-/-/-/-/-/-/-/-/aldolase1/-/-/glycine1/-</t>
  </si>
  <si>
    <t>zma:100501272/zma:100284499/zma:100192060/zma:100282324/zma:100279620/zma:100281255/zma:100281078/zma:100285822/zma:100193934/zma:100285997/zma:100282849/zma:100194360/zma:100272983/zma:100281585/zma:103653478/zma:100283452/zma:103651348/zma:100286258/zma:100191838/zma:542261/zma:103645840/zma:100285190/zma:100192461/zma:541942</t>
  </si>
  <si>
    <t>MD-Se vs MD upregulated pathways</t>
  </si>
  <si>
    <t>MD-Sl vs MD upregulated pathways</t>
  </si>
  <si>
    <t>18|432</t>
  </si>
  <si>
    <t>58|6234</t>
  </si>
  <si>
    <t>Zm00001d048021/Zm00001d029594/Zm00001d013185/Zm00001d028282/Zm00001d006069/Zm00001d003533/Zm00001d027893/Zm00001d015852/Zm00001d027519/Zm00001d047340/Zm00001d032049/Zm00001d031449/Zm00001d034186/Zm00001d035854/Zm00001d054067/Zm00001d044906/Zm00001d021131/Zm00001d045251</t>
  </si>
  <si>
    <t>allene oxide synthase1/allene oxide cyclase1/-/allene oxide synthesis2/-/tassel seed1/lipoxygenase9/lipoxygenase11/-/-/12-oxo-phytodienoic acid reductase7/lipoxygenase13/allene oxide synthesis3/-/hydroperoxide lyase1/12-oxo-phytodienoic acid reductase2/-/-</t>
  </si>
  <si>
    <t>zma:542150/zma:542151/zma:103625850/zma:100279433/zma:103647563/zma:100037808/zma:100037806/zma:100037810/zma:100274307/zma:100273356/zma:732830/zma:103642039/zma:103644066/zma:101027254/zma:542163/zma:732822/zma:100282132/zma:100191469</t>
  </si>
  <si>
    <t>13|432</t>
  </si>
  <si>
    <t>31|6234</t>
  </si>
  <si>
    <t>Zm00001d051163/Zm00001d017276/Zm00001d017275/Zm00001d051166/Zm00001d006638/Zm00001d015356/Zm00001d003015/Zm00001d033024/Zm00001d010190/Zm00001d024665/Zm00001d017279/Zm00001d012590/Zm00001d024664</t>
  </si>
  <si>
    <t>phenylalanine ammonia lyase5/-/-/-/-/4-hydroxyphenylpyruvate dioxygenase 1/-/-/glutamate-oxaloacetate transaminase5/-/phenylalanine ammonia lyase7/-/-</t>
  </si>
  <si>
    <t>zma:100285115/zma:103627433/zma:100273579/zma:100281532/zma:100279491/zma:606444/zma:100281042/zma:100274380/zma:100274472/zma:100383025/zma:100381820/zma:100191282/zma:100279950</t>
  </si>
  <si>
    <t>33|432</t>
  </si>
  <si>
    <t>182|6234</t>
  </si>
  <si>
    <t>Zm00001d053554/Zm00001d022457/Zm00001d009858/Zm00001d002898/Zm00001d022456/Zm00001d025847/Zm00001d037849/Zm00001d038555/Zm00001d013862/Zm00001d043174/Zm00001d015459/Zm00001d024314/Zm00001d051163/Zm00001d004443/Zm00001d036293/Zm00001d012510/Zm00001d046184/Zm00001d017276/Zm00001d051529/Zm00001d052335/Zm00001d039840/Zm00001d017275/Zm00001d051166/Zm00001d050455/Zm00001d016471/Zm00001d003015/Zm00001d003129/Zm00001d021119/Zm00001d032152/Zm00001d032103/Zm00001d045092/Zm00001d017279/Zm00001d045043</t>
  </si>
  <si>
    <t>-/peroxidase3/-/-/-/-/-/-/-/GRMZM2G138074/coumarate ligase1/-/phenylalanine ammonia lyase5/-/Caffeoyl-CoA O-methyltransferase1/-/-/-/-/-/hydroxycinnamoyltransferase7/-/-/-/-/-/hydroxycinnamoyltransferase5/-/cinnamoyl CoA reductase1/GRMZM2G048522/-/phenylalanine ammonia lyase7/-</t>
  </si>
  <si>
    <t>zma:100191769/zma:100383323/zma:100272801/zma:100194034/zma:100101533/zma:100272792/zma:100272756/zma:100274274/zma:100273589/zma:100191539/zma:542166/zma:100281336/zma:100285115/zma:100216819/zma:107282093/zma:103636555/zma:100280824/zma:103627433/zma:103653944/zma:100192105/zma:103649769/zma:100273579/zma:100281532/zma:100284063/zma:100284998/zma:100281042/zma:100279386/zma:100502335/zma:542463/zma:542166/zma:109942262/zma:100381820/zma:100192586</t>
  </si>
  <si>
    <t>10|432</t>
  </si>
  <si>
    <t>20|6234</t>
  </si>
  <si>
    <t>Zm00001d033624/Zm00001d033623/Zm00001d013493/Zm00001d042540/Zm00001d003533/Zm00001d027893/Zm00001d042541/Zm00001d015852/Zm00001d031449/Zm00001d002000</t>
  </si>
  <si>
    <t>lipoxygenase4/lipoxygenase3/lipoxygenase5/-/tassel seed1/lipoxygenase9/lipoxygenase1/lipoxygenase11/lipoxygenase13/lipoxygenase6</t>
  </si>
  <si>
    <t>zma:100037803/zma:542495/zma:100037804/zma:100037802/zma:100037808/zma:100037806/zma:541856/zma:100037810/zma:103642039/zma:100037805</t>
  </si>
  <si>
    <t>11|432</t>
  </si>
  <si>
    <t>26|6234</t>
  </si>
  <si>
    <t>Zm00001d009858/Zm00001d037849/Zm00001d038555/Zm00001d043174/Zm00001d036293/Zm00001d012510/Zm00001d039840/Zm00001d050455/Zm00001d016471/Zm00001d003129/Zm00001d045092</t>
  </si>
  <si>
    <t>-/-/-/GRMZM2G138074/Caffeoyl-CoA O-methyltransferase1/-/hydroxycinnamoyltransferase7/-/-/hydroxycinnamoyltransferase5/-</t>
  </si>
  <si>
    <t>zma:100272801/zma:100272756/zma:100274274/zma:100191539/zma:107282093/zma:103636555/zma:103649769/zma:100284063/zma:100284998/zma:100279386/zma:109942262</t>
  </si>
  <si>
    <t>8|432</t>
  </si>
  <si>
    <t>13|6234</t>
  </si>
  <si>
    <t>Zm00001d034461/Zm00001d034453/Zm00001d048634/Zm00001d048703/Zm00001d048705/Zm00001d048702/Zm00001d049179/Zm00001d031209</t>
  </si>
  <si>
    <t>-/-/benzoxazinone synthesis6/benzoxazinone synthesis4/benzoxazinone synthesis5/benzoxazinone synthesis3/benzoxazinone synthesis7/benzoxazinone synthesis9</t>
  </si>
  <si>
    <t>zma:100273163/zma:103644182/zma:541977/zma:100382554/zma:103652726/zma:103652724/zma:100147731/zma:100274317</t>
  </si>
  <si>
    <t>15|432</t>
  </si>
  <si>
    <t>54|6234</t>
  </si>
  <si>
    <t>Zm00001d009858/Zm00001d037849/Zm00001d038555/Zm00001d043174/Zm00001d036293/Zm00001d012510/Zm00001d043752/Zm00001d039840/Zm00001d050455/Zm00001d016471/Zm00001d003129/Zm00001d011649/Zm00001d045092/Zm00001d048087/Zm00001d017077</t>
  </si>
  <si>
    <t>-/-/-/GRMZM2G138074/Caffeoyl-CoA O-methyltransferase1/-/-/hydroxycinnamoyltransferase7/-/-/hydroxycinnamoyltransferase5/-/-/-/red aleurone1</t>
  </si>
  <si>
    <t>zma:100272801/zma:100272756/zma:100274274/zma:100191539/zma:107282093/zma:103636555/zma:100304381/zma:103649769/zma:100284063/zma:100284998/zma:100279386/zma:100283088/zma:109942262/zma:103640406/zma:103653707</t>
  </si>
  <si>
    <t>60|6234</t>
  </si>
  <si>
    <t>Zm00001d003830/Zm00001d022181/Zm00001d006900/Zm00001d034713/Zm00001d025333/Zm00001d020008/Zm00001d048461/Zm00001d048561/Zm00001d036439/Zm00001d024393/Zm00001d005351/Zm00001d045450/Zm00001d010190/Zm00001d003395/Zm00001d040850</t>
  </si>
  <si>
    <t>arogenate dehydratase6/-/-/-/-/-/blue fluorescent1/-/-/-/-/-/glutamate-oxaloacetate transaminase5/anthranilate synthase homolog1/-</t>
  </si>
  <si>
    <t>zma:100193934/zma:100284499/zma:100501272/zma:103644282/zma:100279620/zma:100286258/zma:100192060/zma:100285822/zma:100281078/zma:100272983/zma:103647269/zma:542727/zma:100274472/zma:542286/zma:100285997</t>
  </si>
  <si>
    <t>24|432</t>
  </si>
  <si>
    <t>144|6234</t>
  </si>
  <si>
    <t>Zm00001d024852/Zm00001d002592/Zm00001d009146/Zm00001d040697/Zm00001d000294/Zm00001d032187/Zm00001d024853/Zm00001d031128/Zm00001d051056/Zm00001d028303/Zm00001d038460/Zm00001d024843/Zm00001d002051/Zm00001d049239/Zm00001d014945/Zm00001d038453/Zm00001d050409/Zm00001d010920/Zm00001d020686/Zm00001d027727/Zm00001d024754/Zm00001d011735/Zm00001d026060/Zm00001d026472</t>
  </si>
  <si>
    <t>1-aminocyclopropane-1-carboxylate oxidase3/1-aminocyclopropane-1-carboxylate synthase2/-/-/-/-/1-aminocyclopropane-1-carboxylate oxidase15/-/-/-/-/1-aminocyclopropane-1-carboxylate oxidase15/-/adenosyl homocysteine hydrolase1/-/-/-/-/1-aminocyclopropane-1-carboxylate oxidase2/-/-/serine acetyltransferase1/1-aminocyclopropane-1-carboxylate synthase7/-</t>
  </si>
  <si>
    <t>zma:103641391/zma:103646045/zma:100282324/zma:100194360/zma:100285862/zma:100193743/zma:100273458/zma:541942/zma:100283320/zma:100281255/zma:100384690/zma:542136/zma:103645840/zma:100282150/zma:100193279/zma:100274974/zma:100193663/zma:100191838/zma:100382364/zma:100284817/zma:100279822/zma:541958/zma:100279981/zma:100280735</t>
  </si>
  <si>
    <t>27|432</t>
  </si>
  <si>
    <t>179|6234</t>
  </si>
  <si>
    <t>Zm00001d036370/Zm00001d002592/Zm00001d047017/Zm00001d043025/Zm00001d025055/Zm00001d028574/Zm00001d043741/Zm00001d047618/Zm00001d002287/Zm00001d052653/Zm00001d030028/Zm00001d015829/Zm00001d038023/Zm00001d004357/Zm00001d011656/Zm00001d041713/Zm00001d028711/Zm00001d038762/Zm00001d012482/Zm00001d036366/Zm00001d016924/Zm00001d053162/Zm00001d027511/Zm00001d016783/Zm00001d028948/Zm00001d013510/Zm00001d018326</t>
  </si>
  <si>
    <t>chitinase2/1-aminocyclopropane-1-carboxylate synthase2/bHLH-transcription factor 91/WRKY-transcription factor 43/protein phosphatase homolog11/-/-/-/-/respiratory burst oxidase4/myc transcription factor7/-/WRKY-transcription factor 83/protein phosphatase homolog10/-/-/MAP kinase3/respiratory burst oxidase3/WRKY-transcription factor 115/GRMZM2G145518/EIL-transcription factor 8/bZIP-transcription factor 110/catalase2/stress-induced protein kinase1/calmodulin3/-/-</t>
  </si>
  <si>
    <t>zma:100284192/zma:103646045/zma:103638892/zma:100279301/zma:103641516/zma:100192073/zma:103651291/zma:100281015/zma:103645931/zma:100136880/zma:541694/zma:103626849/zma:100281558/zma:103646787/zma:103636208/zma:100285952/zma:100272353/zma:100101532/zma:103636541/zma:100284192/zma:103627330/zma:100273609/zma:542230/zma:542190/zma:541661/zma:100194228/zma:100281486</t>
  </si>
  <si>
    <t>36|6234</t>
  </si>
  <si>
    <t>Zm00001d000001/Zm00001d006638/Zm00001d015356/Zm00001d046748/Zm00001d033024/Zm00001d010190/Zm00001d024665/Zm00001d041772/Zm00001d024664/Zm00001d030348</t>
  </si>
  <si>
    <t>polyphenol oxidase1/-/4-hydroxyphenylpyruvate dioxygenase 1/-/-/glutamate-oxaloacetate transaminase5/-/glutathione transferase18/-/-</t>
  </si>
  <si>
    <t>zma:103641120/zma:100279491/zma:606444/zma:100281477/zma:100274380/zma:100274472/zma:100383025/zma:541833/zma:100279950/zma:100383565</t>
  </si>
  <si>
    <t>zma00950</t>
  </si>
  <si>
    <t>Isoquinoline alkaloid biosynthesis</t>
  </si>
  <si>
    <t>7|432</t>
  </si>
  <si>
    <t>18|6234</t>
  </si>
  <si>
    <t>Zm00001d000001/Zm00001d006638/Zm00001d046748/Zm00001d033024/Zm00001d010190/Zm00001d024665/Zm00001d024664</t>
  </si>
  <si>
    <t>polyphenol oxidase1/-/-/-/glutamate-oxaloacetate transaminase5/-/-</t>
  </si>
  <si>
    <t>zma:103641120/zma:100279491/zma:100281477/zma:100274380/zma:100274472/zma:100383025/zma:100279950</t>
  </si>
  <si>
    <t>25|432</t>
  </si>
  <si>
    <t>173|6234</t>
  </si>
  <si>
    <t>Zm00001d036370/Zm00001d013245/Zm00001d018966/Zm00001d013751/Zm00001d033174/Zm00001d037934/Zm00001d043988/Zm00001d048903/Zm00001d037656/Zm00001d017152/Zm00001d034072/Zm00001d009908/Zm00001d042536/Zm00001d002292/Zm00001d044646/Zm00001d018965/Zm00001d046855/Zm00001d036366/Zm00001d042768/Zm00001d037689/Zm00001d003191/Zm00001d048907/Zm00001d052326/Zm00001d025753/Zm00001d042943</t>
  </si>
  <si>
    <t>chitinase2/-/-/-/Golgi associated protein homolog/-/chitinase chem5/-/-/endochitinase precursor4/-/-/fructokinase1/-/glucosamine fructose-6-phosphate aminotransferase1/-/-/GRMZM2G145518/-/hexokinase7/-/-/-/chitinase B1/-</t>
  </si>
  <si>
    <t>zma:100284192/zma:100282847/zma:100274481/zma:100274298/zma:542592/zma:103630226/zma:542525/zma:100272870/zma:100285296/zma:100284387/zma:100279549/zma:100272553/zma:542107/zma:100280696/zma:100194010/zma:100280478/zma:100283867/zma:100284192/zma:100284575/zma:100283735/zma:100281817/zma:100281365/zma:103645214/zma:100216890/zma:100284854</t>
  </si>
  <si>
    <t>Zm00001d039394/Zm00001d018839/Zm00001d043411/Zm00001d041082/Zm00001d046342/Zm00001d038695/Zm00001d049957</t>
  </si>
  <si>
    <t>gibberellin 2-oxidase13/cytochrome P-450 19/gibberellin 2-oxidase3/kaurene synthase4/kaurene oxidase2/gibberellin 2-oxidase7/kaurene synthase6</t>
  </si>
  <si>
    <t>zma:103649600/zma:103631958/zma:103651195/zma:100279558/zma:103638615/zma:100281876/zma:103655286</t>
  </si>
  <si>
    <t>37|432</t>
  </si>
  <si>
    <t>324|6234</t>
  </si>
  <si>
    <t>Zm00001d009146/Zm00001d003830/Zm00001d022181/Zm00001d006900/Zm00001d034713/Zm00001d040697/Zm00001d025333/Zm00001d020008/Zm00001d031128/Zm00001d048461/Zm00001d043845/Zm00001d028303/Zm00001d049234/Zm00001d048561/Zm00001d011610/Zm00001d036439/Zm00001d024393/Zm00001d002051/Zm00001d014258/Zm00001d001831/Zm00001d005351/Zm00001d010920/Zm00001d041389/Zm00001d045450/Zm00001d052233/Zm00001d015856/Zm00001d027727/Zm00001d010190/Zm00001d003395/Zm00001d024754/Zm00001d040850/Zm00001d011735/Zm00001d026472/Zm00001d008816/Zm00001d042453/Zm00001d010375/Zm00001d046898</t>
  </si>
  <si>
    <t>-/arogenate dehydratase6/-/-/-/-/-/-/-/blue fluorescent1/-/-/glycine1/-/-/-/-/-/alanine aminotransferase5/-/-/-/-/-/-/citrate synthase1/-/glutamate-oxaloacetate transaminase5/anthranilate synthase homolog1/-/-/serine acetyltransferase1/-/-/aldolase1/-/dihydrodipicolinate synthase1</t>
  </si>
  <si>
    <t>zma:100282324/zma:100193934/zma:100284499/zma:100501272/zma:103644282/zma:100194360/zma:100279620/zma:100286258/zma:541942/zma:100192060/zma:103651348/zma:100281255/zma:100192461/zma:100285822/zma:103636185/zma:100281078/zma:100272983/zma:103645840/zma:100282849/zma:100283452/zma:103647269/zma:100191838/zma:100285190/zma:542727/zma:103644703/zma:100279573/zma:100284817/zma:100274472/zma:542286/zma:100279822/zma:100285997/zma:541958/zma:100280735/zma:100281585/zma:542261/zma:100281688/zma:542379</t>
  </si>
  <si>
    <t>19|432</t>
  </si>
  <si>
    <t>136|6234</t>
  </si>
  <si>
    <t>Zm00001d048558/Zm00001d028693/Zm00001d027557/Zm00001d020780/Zm00001d036951/Zm00001d043795/Zm00001d052384/Zm00001d043789/Zm00001d029699/Zm00001d035925/Zm00001d047765/Zm00001d048559/Zm00001d033707/Zm00001d042184/Zm00001d034356/Zm00001d029708/Zm00001d024963/Zm00001d022593/Zm00001d017119</t>
  </si>
  <si>
    <t>glutathione transferase25/safener induced1/glutathione transferase31/glutathione transferase23/glutathione transferase19/-/-/-/glutathione transferase42/6-phosphogluconate dehydrogenase1/-/glutathione transferase35/-/6-phosphogluconate dehydrogenase2/glutathione transferase5/glutathione transferase30/glutathione transferase22/-/-</t>
  </si>
  <si>
    <t>zma:541838/zma:542388/zma:541842/zma:541845/zma:541834/zma:100856957/zma:541845/zma:100280815/zma:541850/zma:541700/zma:100282090/zma:542491/zma:100216831/zma:541699/zma:542734/zma:541841/zma:542631/zma:100274319/zma:100383421</t>
  </si>
  <si>
    <t>28|432</t>
  </si>
  <si>
    <t>237|6234</t>
  </si>
  <si>
    <t>Zm00001d031332/Zm00001d043025/Zm00001d047618/Zm00001d006001/Zm00001d003048/Zm00001d036401/Zm00001d027533/Zm00001d002287/Zm00001d042108/Zm00001d052653/Zm00001d005164/Zm00001d043491/Zm00001d038023/Zm00001d014792/Zm00001d041430/Zm00001d028711/Zm00001d052855/Zm00001d038762/Zm00001d012482/Zm00001d013109/Zm00001d028948/Zm00001d011841/Zm00001d002540/Zm00001d027480/Zm00001d028406/Zm00001d018326/Zm00001d031676/Zm00001d008573</t>
  </si>
  <si>
    <t>-/WRKY-transcription factor 43/-/WRKY-transcription factor 71/-/-/-/-/-/respiratory burst oxidase4/-/AP2-EREBP-transcription factor 134/WRKY-transcription factor 83/-/-/MAP kinase3/-/respiratory burst oxidase3/WRKY-transcription factor 115/-/calmodulin3/-/calcium dependent protein kinase5/-/-/-/-/-</t>
  </si>
  <si>
    <t>zma:100384473/zma:100279301/zma:100281015/zma:100384128/zma:103646229/zma:100285108/zma:100384051/zma:103645931/zma:100283599/zma:100136880/zma:100284681/zma:100281172/zma:100281558/zma:100279926/zma:100280399/zma:100272353/zma:100384478/zma:100101532/zma:103636541/zma:541988/zma:541661/zma:103636275/zma:542224/zma:100383301/zma:103633519/zma:100281486/zma:100279924/zma:100284548</t>
  </si>
  <si>
    <t>zma00380</t>
  </si>
  <si>
    <t>Tryptophan metabolism</t>
  </si>
  <si>
    <t>9|432</t>
  </si>
  <si>
    <t>46|6234</t>
  </si>
  <si>
    <t>Zm00001d013098/Zm00001d034387/Zm00001d034388/Zm00001d033024/Zm00001d024665/Zm00001d027511/Zm00001d024664/Zm00001d031212/Zm00001d032223</t>
  </si>
  <si>
    <t>aldehyde oxidase2/aldehyde oxidase1/aldehyde oxidase4/-/-/catalase2/-/-/-</t>
  </si>
  <si>
    <t>zma:542229/zma:542228/zma:103644157/zma:100274380/zma:100383025/zma:542230/zma:100279950/zma:101202696/zma:100283080</t>
  </si>
  <si>
    <t>4|432</t>
  </si>
  <si>
    <t>11|6234</t>
  </si>
  <si>
    <t>Zm00001d015053/Zm00001d017381/Zm00001d002847/Zm00001d053916</t>
  </si>
  <si>
    <t>terpene synthase2/-/-/-</t>
  </si>
  <si>
    <t>zma:732758/zma:100281076/zma:100280419/zma:103654934</t>
  </si>
  <si>
    <t>34|432</t>
  </si>
  <si>
    <t>319|6234</t>
  </si>
  <si>
    <t>Zm00001d048268/Zm00001d027900/Zm00001d005726/Zm00001d005813/Zm00001d016277/Zm00001d020614/Zm00001d047017/Zm00001d027901/Zm00001d029448/Zm00001d006753/Zm00001d033050/Zm00001d025055/Zm00001d028574/Zm00001d022017/Zm00001d006860/Zm00001d014253/Zm00001d033049/Zm00001d009714/Zm00001d011377/Zm00001d030028/Zm00001d020409/Zm00001d004357/Zm00001d018178/Zm00001d032475/Zm00001d047848/Zm00001d048263/Zm00001d022139/Zm00001d003903/Zm00001d016924/Zm00001d041418/Zm00001d016783/Zm00001d037691/Zm00001d042721/Zm00001d018326</t>
  </si>
  <si>
    <t>ZIM-transcription factor 14/ZIM-transcription factor 27/ZIM-transcription factor 15/ZIM-transcription factor 13/Aux/IAA-transcription factor 23/ZIM-transcription factor 28/bHLH-transcription factor 91/ZIM-transcription factor 16/ZIM-transcription factor 24/-/ZIM-transcription factor 18/protein phosphatase homolog11/-/-/ZIM-transcription factor 12/ZIM-transcription factor 10/ZIM-transcription factor 3/-/-/myc transcription factor7/ZIM-transcription factor 1/protein phosphatase homolog10/bZIP-transcription factor 4/-/-/ZIM-transcription factor 4/ZIM-transcription factor 23/ZIM-transcription factor 33/EIL-transcription factor 8/Aux/IAA-transcription factor 11/stress-induced protein kinase1/barren inflorescence4/bZIP-transcription factor 95/-</t>
  </si>
  <si>
    <t>zma:100284541/zma:100281912/zma:103647411/zma:100191257/zma:100283352/zma:100384222/zma:103638892/zma:100283151/zma:100276585/zma:100280445/zma:100284894/zma:103641516/zma:100192073/zma:100285387/zma:100282471/zma:100286212/zma:100284979/zma:100381512/zma:100381512/zma:541694/zma:100273108/zma:103646787/zma:100284582/zma:107546748/zma:103638597/zma:100284433/zma:100276383/zma:100274370/zma:103627330/zma:100192924/zma:542190/zma:100284398/zma:100280716/zma:100281486</t>
  </si>
  <si>
    <t>MD-Se vs MD downregulated pathways</t>
  </si>
  <si>
    <t>zma03440</t>
  </si>
  <si>
    <t>Homologous recombination</t>
  </si>
  <si>
    <t>4|34</t>
  </si>
  <si>
    <t>69|6187</t>
  </si>
  <si>
    <t>Zm00001d032606/Zm00001d048086/Zm00001d021015/Zm00001d008890</t>
  </si>
  <si>
    <t>-/replication factor A homolog1/-/-</t>
  </si>
  <si>
    <t>zma:100501330/zma:100273584/zma:100383032/zma:100279971</t>
  </si>
  <si>
    <t>MD-Sl vs MD downregulated pathways</t>
  </si>
  <si>
    <t>There was no pathway can be enriched by downregulated genes.</t>
  </si>
  <si>
    <t>I-Sf vs I-W upregulated pathways</t>
  </si>
  <si>
    <t>32|748</t>
  </si>
  <si>
    <t>58|6245</t>
  </si>
  <si>
    <t>Zm00001d048021/Zm00001d028282/Zm00001d029594/Zm00001d044906/Zm00001d006069/Zm00001d032049/Zm00001d033931/Zm00001d044908/Zm00001d015852/Zm00001d034186/Zm00001d053675/Zm00001d045251/Zm00001d054067/Zm00001d011097/Zm00001d027519/Zm00001d047340/Zm00001d025166/Zm00001d034184/Zm00001d012687/Zm00001d027893/Zm00001d013185/Zm00001d050107/Zm00001d014093/Zm00001d045606/Zm00001d021131/Zm00001d003533/Zm00001d039768/Zm00001d053308/Zm00001d015992/Zm00001d042884/Zm00001d018487/Zm00001d037182</t>
  </si>
  <si>
    <t>allene oxide synthase1/allene oxide synthesis2/allene oxide cyclase1/12-oxo-phytodienoic acid reductase2/-/12-oxo-phytodienoic acid reductase7/alcohol dehydrogenase1/12-oxo-phytodienoic acid reductase1/lipoxygenase11/allene oxide synthesis3/lipoxygenase10/-/hydroperoxide lyase1/-/-/-/-/allene oxide synthesis4/-/lipoxygenase9/-/12-oxo-phytodienoic acid reductase8/-/-/-/tassel seed1/-/-/-/-/-/12-oxo-phytodienoic acid reductase3</t>
  </si>
  <si>
    <t>zma:542150/zma:100279433/zma:542151/zma:732822/zma:103647563/zma:732830/zma:542363/zma:732815/zma:100037810/zma:103644066/zma:100037809/zma:100191469/zma:542163/zma:732732/zma:100274307/zma:100273356/zma:100216803/zma:103644067/zma:103636624/zma:100037806/zma:103625850/zma:732734/zma:100274263/zma:100382424/zma:100282132/zma:100037808/zma:100283936/zma:103654691/zma:103654691/zma:100285661/zma:100192501/zma:732731</t>
  </si>
  <si>
    <t>28|748</t>
  </si>
  <si>
    <t>62|6245</t>
  </si>
  <si>
    <t>Zm00001d020008/Zm00001d034713/Zm00001d022181/Zm00001d048461/Zm00001d045450/Zm00001d010190/Zm00001d036439/Zm00001d006900/Zm00001d024393/Zm00001d028536/Zm00001d028477/Zm00001d006242/Zm00001d040850/Zm00001d003395/Zm00001d003830/Zm00001d048561/Zm00001d024702/Zm00001d025333/Zm00001d037455/Zm00001d043382/Zm00001d001823/Zm00001d050412/Zm00001d025140/Zm00001d005351/Zm00001d014734/Zm00001d023892/Zm00001d043356/Zm00001d002128</t>
  </si>
  <si>
    <t>-/-/-/blue fluorescent1/-/glutamate-oxaloacetate transaminase5/-/-/-/-/-/-/-/anthranilate synthase homolog1/arogenate dehydratase6/-/orange pericarp2/-/-/glutamate-oxaloacetate transaminase1/-/-/-/-/GRMZM2G084942/shikimate dehydrogenase1/-/-</t>
  </si>
  <si>
    <t>zma:100286258/zma:103644282/zma:100284499/zma:100192060/zma:542727/zma:100274472/zma:100281078/zma:100501272/zma:100272983/zma:606722/zma:100282199/zma:100272979/zma:100285997/zma:542286/zma:100193934/zma:100285822/zma:732803/zma:100279620/zma:100274239/zma:100273311/zma:103641016/zma:103653478/zma:103641016/zma:103647269/zma:100281038/zma:100191894/zma:100272431/zma:100191326</t>
  </si>
  <si>
    <t>77|748</t>
  </si>
  <si>
    <t>326|6245</t>
  </si>
  <si>
    <t>Zm00001d020008/Zm00001d034713/Zm00001d022181/Zm00001d048461/Zm00001d052233/Zm00001d045450/Zm00001d031128/Zm00001d051001/Zm00001d043845/Zm00001d010190/Zm00001d017121/Zm00001d010375/Zm00001d013644/Zm00001d036439/Zm00001d006900/Zm00001d024393/Zm00001d028536/Zm00001d010056/Zm00001d015856/Zm00001d040697/Zm00001d028477/Zm00001d002051/Zm00001d049234/Zm00001d006242/Zm00001d001831/Zm00001d040850/Zm00001d003395/Zm00001d039079/Zm00001d003830/Zm00001d011965/Zm00001d048561/Zm00001d014258/Zm00001d028303/Zm00001d012103/Zm00001d024702/Zm00001d025690/Zm00001d027727/Zm00001d020309/Zm00001d048358/Zm00001d010920/Zm00001d046898/Zm00001d043780/Zm00001d033480/Zm00001d008491/Zm00001d049409/Zm00001d011610/Zm00001d009146/Zm00001d042453/Zm00001d025333/Zm00001d037455/Zm00001d043382/Zm00001d008244/Zm00001d029848/Zm00001d030557/Zm00001d001823/Zm00001d050412/Zm00001d032114/Zm00001d024754/Zm00001d027536/Zm00001d025140/Zm00001d028750/Zm00001d038904/Zm00001d024908/Zm00001d005351/Zm00001d016248/Zm00001d040084/Zm00001d014734/Zm00001d004413/Zm00001d023892/Zm00001d041389/Zm00001d008816/Zm00001d043356/Zm00001d002128/Zm00001d021956/Zm00001d052494/Zm00001d005674/Zm00001d028165</t>
  </si>
  <si>
    <t>-/-/-/blue fluorescent1/-/-/-/glyceraldehyde-3-phosphate dehydrogenase3/-/glutamate-oxaloacetate transaminase5/glyceraldehyde-3-phosphate dehydrogenase4/-/-/-/-/-/-/proline responding1/citrate synthase1/-/-/-/glycine1/-/-/-/anthranilate synthase homolog1/isocitrate dehydrogenase2/arogenate dehydratase6/-/-/alanine aminotransferase5/-/aldolase2/orange pericarp2/-/-/-/aconitase3/-/dihydrodipicolinate synthase1/threonine synthase1/-/-/aconitase1/-/-/aldolase1/-/-/glutamate-oxaloacetate transaminase1/-/-/-/-/-/-/-/-/-/asparagine synthetase3/-/-/-/-/-/GRMZM2G084942/-/shikimate dehydrogenase1/-/-/-/-/GNAT-transcription factor 33/-/-/-</t>
  </si>
  <si>
    <t>zma:100286258/zma:103644282/zma:100284499/zma:100192060/zma:103644703/zma:542727/zma:541942/zma:542333/zma:103651348/zma:100274472/zma:542333/zma:100281688/zma:541714/zma:100281078/zma:100501272/zma:100272983/zma:606722/zma:778431/zma:100279573/zma:100194360/zma:100282199/zma:103645840/zma:100192461/zma:100272979/zma:100283452/zma:100285997/zma:542286/zma:100272371/zma:100193934/zma:100284080/zma:100285822/zma:100282849/zma:100281255/zma:100272913/zma:732803/zma:542698/zma:100284817/zma:100274470/zma:100216599/zma:100191838/zma:542379/zma:100283397/zma:100286153/zma:100502020/zma:100216599/zma:103636185/zma:100282324/zma:542261/zma:100279620/zma:100274239/zma:100273311/zma:100283574/zma:100191754/zma:100193705/zma:103641016/zma:103653478/zma:100280688/zma:100279822/zma:103631673/zma:103641016/zma:100192350/zma:103630689/zma:100272721/zma:103647269/zma:100275174/zma:100286050/zma:100281038/zma:100216722/zma:100191894/zma:100285190/zma:100281585/zma:100272431/zma:100191326/zma:103633364/zma:100191614/zma:100283280/zma:103632470</t>
  </si>
  <si>
    <t>23|748</t>
  </si>
  <si>
    <t>59|6245</t>
  </si>
  <si>
    <t>Zm00001d038453/Zm00001d038460/Zm00001d031212/Zm00001d028303/Zm00001d010970/Zm00001d005818/Zm00001d051754/Zm00001d023694/Zm00001d043490/Zm00001d021132/Zm00001d014093/Zm00001d043951/Zm00001d040670/Zm00001d029416/Zm00001d040721/Zm00001d029848/Zm00001d031013/Zm00001d007158/Zm00001d006166/Zm00001d007892/Zm00001d008432/Zm00001d018487/Zm00001d043376</t>
  </si>
  <si>
    <t>-/-/-/-/-/-/aldehyde dehydrogenase2/-/-/-/-/-/-/-/-/-/-/-/-/-/-/-/-</t>
  </si>
  <si>
    <t>zma:100274974/zma:100384690/zma:101202696/zma:100281255/zma:100382372/zma:100282748/zma:542567/zma:100191513/zma:100283920/zma:100283686/zma:100274263/zma:100274974/zma:100283617/zma:100282283/zma:103650140/zma:100191754/zma:100280665/zma:100502333/zma:103647599/zma:100273293/zma:100274017/zma:100192501/zma:100282439</t>
  </si>
  <si>
    <t>39|748</t>
  </si>
  <si>
    <t>137|6245</t>
  </si>
  <si>
    <t>Zm00001d024839/Zm00001d027557/Zm00001d028693/Zm00001d048558/Zm00001d042104/Zm00001d042184/Zm00001d048559/Zm00001d043795/Zm00001d047765/Zm00001d029699/Zm00001d002704/Zm00001d035925/Zm00001d043789/Zm00001d039079/Zm00001d020780/Zm00001d033707/Zm00001d018809/Zm00001d035445/Zm00001d029708/Zm00001d026154/Zm00001d018454/Zm00001d024963/Zm00001d043344/Zm00001d029706/Zm00001d012675/Zm00001d034356/Zm00001d036951/Zm00001d029652/Zm00001d029703/Zm00001d007661/Zm00001d029696/Zm00001d017119/Zm00001d047757/Zm00001d003643/Zm00001d041710/Zm00001d003446/Zm00001d042099/Zm00001d042096/Zm00001d005159</t>
  </si>
  <si>
    <t>glutathione S-transferase2/glutathione transferase31/safener induced1/glutathione transferase25/glutathione transferase7/6-phosphogluconate dehydrogenase2/glutathione transferase35/-/-/glutathione transferase42/-/6-phosphogluconate dehydrogenase1/-/isocitrate dehydrogenase2/glutathione transferase23/-/glutathione transferase6/gamma-glutamylcysteine synthetase1/glutathione transferase30/-/-/glutathione transferase22/glutathione transferase8/glutathione transferase39/glutathione-S-transferase1/glutathione transferase5/glutathione transferase19/-/-/-/glutathione transferase34/-/-/-/-/-/-/glutathione transferase21/-</t>
  </si>
  <si>
    <t>zma:542311/zma:541842/zma:542388/zma:541838/zma:542587/zma:541699/zma:542491/zma:100856957/zma:100282090/zma:541850/zma:100273297/zma:541700/zma:100280815/zma:100272371/zma:541845/zma:100216831/zma:541991/zma:542026/zma:541841/zma:100280060/zma:100273659/zma:542631/zma:542740/zma:541848/zma:542366/zma:542734/zma:541834/zma:103637109/zma:100192043/zma:100273590/zma:542634/zma:100383421/zma:100283822/zma:100194161/zma:542055/zma:100281180/zma:103650740/zma:541836/zma:100282908</t>
  </si>
  <si>
    <t>11|748</t>
  </si>
  <si>
    <t>19|6245</t>
  </si>
  <si>
    <t>Zm00001d013493/Zm00001d033623/Zm00001d042540/Zm00001d042541/Zm00001d015852/Zm00001d053675/Zm00001d033624/Zm00001d002000/Zm00001d012687/Zm00001d027893/Zm00001d003533</t>
  </si>
  <si>
    <t>lipoxygenase5/lipoxygenase3/-/lipoxygenase1/lipoxygenase11/lipoxygenase10/lipoxygenase4/lipoxygenase6/-/lipoxygenase9/tassel seed1</t>
  </si>
  <si>
    <t>zma:100037804/zma:542495/zma:100037802/zma:541856/zma:100037810/zma:100037809/zma:100037803/zma:100037805/zma:103636624/zma:100037806/zma:100037808</t>
  </si>
  <si>
    <t>zma00071</t>
  </si>
  <si>
    <t>Fatty acid degradation</t>
  </si>
  <si>
    <t>20|748</t>
  </si>
  <si>
    <t>Zm00001d033931/Zm00001d031212/Zm00001d027996/Zm00001d045251/Zm00001d005818/Zm00001d051754/Zm00001d052485/Zm00001d045295/Zm00001d014093/Zm00001d045606/Zm00001d029416/Zm00001d039768/Zm00001d053308/Zm00001d007158/Zm00001d015992/Zm00001d008432/Zm00001d042884/Zm00001d018487/Zm00001d053009/Zm00001d023238</t>
  </si>
  <si>
    <t>alcohol dehydrogenase1/-/-/-/-/aldehyde dehydrogenase2/-/-/-/-/-/-/-/-/-/-/-/-/-/-</t>
  </si>
  <si>
    <t>zma:542363/zma:101202696/zma:100273217/zma:100191469/zma:100282748/zma:542567/zma:100281546/zma:100281457/zma:100274263/zma:100382424/zma:100282283/zma:100283936/zma:103654691/zma:100502333/zma:103654691/zma:100274017/zma:100285661/zma:100192501/zma:103654554/zma:100281538</t>
  </si>
  <si>
    <t>35|748</t>
  </si>
  <si>
    <t>143|6245</t>
  </si>
  <si>
    <t>Zm00001d038453/Zm00001d038460/Zm00001d031128/Zm00001d013644/Zm00001d049239/Zm00001d032187/Zm00001d014945/Zm00001d024853/Zm00001d002592/Zm00001d040697/Zm00001d002051/Zm00001d028303/Zm00001d035445/Zm00001d024852/Zm00001d027727/Zm00001d010920/Zm00001d039487/Zm00001d033480/Zm00001d009146/Zm00001d043951/Zm00001d050409/Zm00001d043382/Zm00001d000294/Zm00001d029848/Zm00001d032114/Zm00001d033862/Zm00001d007661/Zm00001d024754/Zm00001d051056/Zm00001d027536/Zm00001d020686/Zm00001d004413/Zm00001d041710/Zm00001d014944/Zm00001d005159</t>
  </si>
  <si>
    <t>-/-/-/-/adenosyl homocysteine hydrolase1/-/-/1-aminocyclopropane-1-carboxylate oxidase15/1-aminocyclopropane-1-carboxylate synthase2/-/-/-/gamma-glutamylcysteine synthetase1/1-aminocyclopropane-1-carboxylate oxidase3/-/-/1-aminocyclopropane-1-carboxylate synthase1/-/-/-/-/glutamate-oxaloacetate transaminase1/-/-/-/1-aminocyclopropane-1-carboxylate synthase6/-/-/-/-/1-aminocyclopropane-1-carboxylate oxidase2/-/-/lactate dehydrogenase1/-</t>
  </si>
  <si>
    <t>zma:100274974/zma:100384690/zma:541942/zma:541714/zma:100282150/zma:100193743/zma:100193279/zma:100273458/zma:103646045/zma:100194360/zma:103645840/zma:100281255/zma:542026/zma:103641391/zma:100284817/zma:100191838/zma:107521951/zma:100286153/zma:100282324/zma:100274974/zma:100193663/zma:100273311/zma:100285862/zma:100191754/zma:100280688/zma:100217270/zma:100273590/zma:100279822/zma:100283320/zma:103631673/zma:100382364/zma:100216722/zma:542055/zma:100282503/zma:100282908</t>
  </si>
  <si>
    <t>40|748</t>
  </si>
  <si>
    <t>180|6245</t>
  </si>
  <si>
    <t>Zm00001d013245/Zm00001d013751/Zm00001d033174/Zm00001d017152/Zm00001d014842/Zm00001d037656/Zm00001d034072/Zm00001d003190/Zm00001d014840/Zm00001d043988/Zm00001d044646/Zm00001d037934/Zm00001d009908/Zm00001d011889/Zm00001d003191/Zm00001d047797/Zm00001d002292/Zm00001d036366/Zm00001d048903/Zm00001d026311/Zm00001d036370/Zm00001d026394/Zm00001d042536/Zm00001d037689/Zm00001d040667/Zm00001d017601/Zm00001d028653/Zm00001d014849/Zm00001d042943/Zm00001d018966/Zm00001d036477/Zm00001d002149/Zm00001d003188/Zm00001d006210/Zm00001d018965/Zm00001d042874/Zm00001d036091/Zm00001d005546/Zm00001d042768/Zm00001d046855</t>
  </si>
  <si>
    <t>-/-/Golgi associated protein homolog/endochitinase precursor4/chitinase3/-/-/chitinase A1/-/chitinase chem5/glucosamine fructose-6-phosphate aminotransferase1/-/-/hexokinase9/-/-/-/GRMZM2G145518/-/-/chitinase2/-/fructokinase1/hexokinase7/-/-/dTDP-glucose dehydratase homolog csu219/-/-/-/-/-/GRMZM2G051921/-/-/-/root cap protein1/ADP glucose pyrophosphorylase small subunit embryo 1/-/-</t>
  </si>
  <si>
    <t>zma:100282847/zma:100274298/zma:542592/zma:100284387/zma:542243/zma:100285296/zma:100279549/zma:100283098/zma:100283208/zma:542525/zma:100194010/zma:103630226/zma:100272553/zma:103636300/zma:100281817/zma:100193447/zma:100280696/zma:100284192/zma:100272870/zma:100383103/zma:100284192/zma:100382003/zma:542107/zma:100283735/zma:100279339/zma:100286359/zma:100191862/zma:103626474/zma:100284854/zma:100274481/zma:100285949/zma:100272968/zma:100384000/zma:103647616/zma:100280478/zma:103651012/zma:100282677/zma:542072/zma:100284575/zma:100283867</t>
  </si>
  <si>
    <t>13|748</t>
  </si>
  <si>
    <t>34|6245</t>
  </si>
  <si>
    <t>Zm00001d017279/Zm00001d051166/Zm00001d010190/Zm00001d003015/Zm00001d017276/Zm00001d051163/Zm00001d003309/Zm00001d015356/Zm00001d017275/Zm00001d033024/Zm00001d043382/Zm00001d024665/Zm00001d024664</t>
  </si>
  <si>
    <t>phenylalanine ammonia lyase7/-/glutamate-oxaloacetate transaminase5/-/-/phenylalanine ammonia lyase5/-/4-hydroxyphenylpyruvate dioxygenase 1/-/-/glutamate-oxaloacetate transaminase1/-/-</t>
  </si>
  <si>
    <t>zma:100381820/zma:100281532/zma:100274472/zma:100281042/zma:103627433/zma:100285115/zma:100383438/zma:606444/zma:100273579/zma:100274380/zma:100273311/zma:100383025/zma:100279950</t>
  </si>
  <si>
    <t>27|6245</t>
  </si>
  <si>
    <t>Zm00001d038555/Zm00001d050455/Zm00001d036293/Zm00001d037849/Zm00001d043174/Zm00001d009858/Zm00001d045092/Zm00001d003129/Zm00001d012510/Zm00001d037073/Zm00001d016471</t>
  </si>
  <si>
    <t>-/-/Caffeoyl-CoA O-methyltransferase1/-/GRMZM2G138074/-/-/hydroxycinnamoyltransferase5/-/hydroxycinnamoyltransferase3/-</t>
  </si>
  <si>
    <t>zma:100274274/zma:100284063/zma:107282093/zma:100272756/zma:100191539/zma:100272801/zma:109942262/zma:100279386/zma:103636555/zma:100274269/zma:100284998</t>
  </si>
  <si>
    <t>zma00640</t>
  </si>
  <si>
    <t>Propanoate metabolism</t>
  </si>
  <si>
    <t>15|748</t>
  </si>
  <si>
    <t>46|6245</t>
  </si>
  <si>
    <t>Zm00001d014945/Zm00001d031212/Zm00001d045251/Zm00001d023694/Zm00001d043490/Zm00001d021132/Zm00001d040670/Zm00001d045606/Zm00001d029416/Zm00001d040721/Zm00001d039768/Zm00001d007892/Zm00001d008432/Zm00001d042884/Zm00001d014944</t>
  </si>
  <si>
    <t>-/-/-/-/-/-/-/-/-/-/-/-/-/-/lactate dehydrogenase1</t>
  </si>
  <si>
    <t>zma:100193279/zma:101202696/zma:100191469/zma:100191513/zma:100283920/zma:100283686/zma:100283617/zma:100382424/zma:100282283/zma:103650140/zma:100283936/zma:100273293/zma:100274017/zma:100285661/zma:100282503</t>
  </si>
  <si>
    <t>65|748</t>
  </si>
  <si>
    <t>356|6245</t>
  </si>
  <si>
    <t>Zm00001d052233/Zm00001d051001/Zm00001d016166/Zm00001d037693/Zm00001d017121/Zm00001d010375/Zm00001d034602/Zm00001d032187/Zm00001d042184/Zm00001d015856/Zm00001d002051/Zm00001d049234/Zm00001d017801/Zm00001d031212/Zm00001d035925/Zm00001d001831/Zm00001d027996/Zm00001d039079/Zm00001d002261/Zm00001d011965/Zm00001d014258/Zm00001d012103/Zm00001d025690/Zm00001d027727/Zm00001d020309/Zm00001d045251/Zm00001d048358/Zm00001d011889/Zm00001d030544/Zm00001d008491/Zm00001d049409/Zm00001d047893/Zm00001d043490/Zm00001d021132/Zm00001d042453/Zm00001d029084/Zm00001d047663/Zm00001d050409/Zm00001d045606/Zm00001d040129/Zm00001d018758/Zm00001d029416/Zm00001d006107/Zm00001d037689/Zm00001d043382/Zm00001d040721/Zm00001d008244/Zm00001d016365/Zm00001d014848/Zm00001d030557/Zm00001d035136/Zm00001d032114/Zm00001d039768/Zm00001d027536/Zm00001d017119/Zm00001d016248/Zm00001d040084/Zm00001d004413/Zm00001d041389/Zm00001d008816/Zm00001d008432/Zm00001d042884/Zm00001d052494/Zm00001d021546/Zm00001d005674</t>
  </si>
  <si>
    <t>-/glyceraldehyde-3-phosphate dehydrogenase3/phosphoenolpyruvate carboxylase2/-/glyceraldehyde-3-phosphate dehydrogenase4/-/brown midrib2/-/6-phosphogluconate dehydrogenase2/citrate synthase1/-/glycine1/-/-/6-phosphogluconate dehydrogenase1/-/-/isocitrate dehydrogenase2/-/-/alanine aminotransferase5/aldolase2/-/-/-/-/aconitase3/hexokinase9/-/-/aconitase1/phosphoenolpyruvate carboxykinase homolog2/-/-/aldolase1/-/-/-/-/-/succinate dehydrogenase1/-/pyruvate dehydrogenase3/hexokinase7/glutamate-oxaloacetate transaminase1/-/-/dihydrolipoamide S-acetyltransferase1/catalase1/-/succinate dehydrogenase7/-/-/-/-/-/-/-/-/-/-/-/-/-/-</t>
  </si>
  <si>
    <t>zma:103644703/zma:542333/zma:542479/zma:100284598/zma:542333/zma:100281688/zma:541794/zma:100193743/zma:541699/zma:100279573/zma:103645840/zma:100192461/zma:103627631/zma:101202696/zma:541700/zma:100283452/zma:100273217/zma:100272371/zma:100279535/zma:100284080/zma:100282849/zma:100272913/zma:542698/zma:100284817/zma:100274470/zma:100191469/zma:100216599/zma:103636300/zma:100281069/zma:100502020/zma:100216599/zma:100279748/zma:100283920/zma:100283686/zma:542261/zma:100279871/zma:100281089/zma:100193663/zma:100382424/zma:103649899/zma:100279930/zma:100282283/zma:542483/zma:100283735/zma:100273311/zma:103650140/zma:100283574/zma:541781/zma:542369/zma:100193705/zma:100502233/zma:100280688/zma:100283936/zma:103631673/zma:100383421/zma:100275174/zma:100286050/zma:100216722/zma:100285190/zma:100281585/zma:100274017/zma:100285661/zma:100191614/zma:100501486/zma:100283280</t>
  </si>
  <si>
    <t>zma00410</t>
  </si>
  <si>
    <t>beta-Alanine metabolism</t>
  </si>
  <si>
    <t>16|748</t>
  </si>
  <si>
    <t>56|6245</t>
  </si>
  <si>
    <t>Zm00001d024281/Zm00001d026334/Zm00001d003309/Zm00001d045251/Zm00001d005818/Zm00001d051754/Zm00001d002266/Zm00001d043490/Zm00001d021132/Zm00001d047981/Zm00001d045606/Zm00001d043152/Zm00001d039768/Zm00001d042884/Zm00001d036513/Zm00001d021506</t>
  </si>
  <si>
    <t>polyamine oxidase1/-/-/-/-/aldehyde dehydrogenase2/-/-/-/-/-/-/-/-/-/-</t>
  </si>
  <si>
    <t>zma:541983/zma:103642073/zma:100383438/zma:100191469/zma:100282748/zma:542567/zma:101027113/zma:100283920/zma:100283686/zma:100381655/zma:100382424/zma:100272767/zma:100283936/zma:100285661/zma:103631209/zma:100283449</t>
  </si>
  <si>
    <t>36|748</t>
  </si>
  <si>
    <t>181|6245</t>
  </si>
  <si>
    <t>Zm00001d038555/Zm00001d050455/Zm00001d013862/Zm00001d017279/Zm00001d051166/Zm00001d015459/Zm00001d036293/Zm00001d037849/Zm00001d043174/Zm00001d021119/Zm00001d009858/Zm00001d040705/Zm00001d053554/Zm00001d003015/Zm00001d025847/Zm00001d017276/Zm00001d051163/Zm00001d045092/Zm00001d052335/Zm00001d002898/Zm00001d050224/Zm00001d017275/Zm00001d003129/Zm00001d012510/Zm00001d051529/Zm00001d022457/Zm00001d045043/Zm00001d020400/Zm00001d044340/Zm00001d046184/Zm00001d037073/Zm00001d040702/Zm00001d024752/Zm00001d022456/Zm00001d037918/Zm00001d016471</t>
  </si>
  <si>
    <t>-/-/-/phenylalanine ammonia lyase7/-/coumarate ligase1/Caffeoyl-CoA O-methyltransferase1/-/GRMZM2G138074/-/-/-/-/-/-/-/phenylalanine ammonia lyase5/-/-/-/-/-/hydroxycinnamoyltransferase5/-/-/peroxidase3/-/-/aldehyde dehydrogenase5/-/hydroxycinnamoyltransferase3/guaiacol peroxidase1/-/-/-/-</t>
  </si>
  <si>
    <t>zma:100274274/zma:100284063/zma:100273589/zma:100381820/zma:100281532/zma:542166/zma:107282093/zma:100272756/zma:100191539/zma:100502335/zma:100272801/zma:100273283/zma:100191769/zma:100281042/zma:100272792/zma:103627433/zma:100285115/zma:109942262/zma:100192105/zma:100194034/zma:542166/zma:100273579/zma:100279386/zma:103636555/zma:103653944/zma:100383323/zma:100192586/zma:100272868/zma:541914/zma:100280824/zma:100274269/zma:542029/zma:100273104/zma:100101533/zma:100279348/zma:100284998</t>
  </si>
  <si>
    <t>55|6245</t>
  </si>
  <si>
    <t>Zm00001d038555/Zm00001d050455/Zm00001d036293/Zm00001d037849/Zm00001d043174/Zm00001d009858/Zm00001d043752/Zm00001d045092/Zm00001d012782/Zm00001d003129/Zm00001d012510/Zm00001d048087/Zm00001d037073/Zm00001d048800/Zm00001d016471</t>
  </si>
  <si>
    <t>-/-/Caffeoyl-CoA O-methyltransferase1/-/GRMZM2G138074/-/-/-/-/hydroxycinnamoyltransferase5/-/-/hydroxycinnamoyltransferase3/-/-</t>
  </si>
  <si>
    <t>zma:100274274/zma:100284063/zma:107282093/zma:100272756/zma:100191539/zma:100272801/zma:100304381/zma:109942262/zma:103636673/zma:100279386/zma:103636555/zma:103640406/zma:100274269/zma:103655046/zma:100284998</t>
  </si>
  <si>
    <t>48|6245</t>
  </si>
  <si>
    <t>Zm00001d013098/Zm00001d031212/Zm00001d005818/Zm00001d032223/Zm00001d051754/Zm00001d034387/Zm00001d029416/Zm00001d033024/Zm00001d040721/Zm00001d014848/Zm00001d024665/Zm00001d008432/Zm00001d024664</t>
  </si>
  <si>
    <t>aldehyde oxidase2/-/-/-/aldehyde dehydrogenase2/aldehyde oxidase1/-/-/-/catalase1/-/-/-</t>
  </si>
  <si>
    <t>zma:542229/zma:101202696/zma:100282748/zma:100283080/zma:542567/zma:542228/zma:100282283/zma:100274380/zma:103650140/zma:542369/zma:100383025/zma:100274017/zma:100279950</t>
  </si>
  <si>
    <t>7|748</t>
  </si>
  <si>
    <t>18|6245</t>
  </si>
  <si>
    <t>Zm00001d010190/Zm00001d003309/Zm00001d000001/Zm00001d033024/Zm00001d043382/Zm00001d024665/Zm00001d024664</t>
  </si>
  <si>
    <t>glutamate-oxaloacetate transaminase5/-/polyphenol oxidase1/-/glutamate-oxaloacetate transaminase1/-/-</t>
  </si>
  <si>
    <t>zma:100274472/zma:100383438/zma:103641120/zma:100274380/zma:100273311/zma:100383025/zma:100279950</t>
  </si>
  <si>
    <t>33|748</t>
  </si>
  <si>
    <t>174|6245</t>
  </si>
  <si>
    <t>Zm00001d052233/Zm00001d051001/Zm00001d028759/Zm00001d017121/Zm00001d010375/Zm00001d014945/Zm00001d033931/Zm00001d001831/Zm00001d042869/Zm00001d027996/Zm00001d012103/Zm00001d020309/Zm00001d034617/Zm00001d011889/Zm00001d008491/Zm00001d047893/Zm00001d005818/Zm00001d051754/Zm00001d042453/Zm00001d047663/Zm00001d006107/Zm00001d037689/Zm00001d040721/Zm00001d016365/Zm00001d003434/Zm00001d053757/Zm00001d040084/Zm00001d008816/Zm00001d014944/Zm00001d001999/Zm00001d052494/Zm00001d010588/Zm00001d005674</t>
  </si>
  <si>
    <t>-/glyceraldehyde-3-phosphate dehydrogenase3/pyruvate decarboxylase3/glyceraldehyde-3-phosphate dehydrogenase4/-/-/alcohol dehydrogenase1/-/-/-/aldolase2/-/-/hexokinase9/-/phosphoenolpyruvate carboxykinase homolog2/-/aldehyde dehydrogenase2/aldolase1/-/pyruvate dehydrogenase3/hexokinase7/-/dihydrolipoamide S-acetyltransferase1/-/-/-/-/lactate dehydrogenase1/-/-/pyruvate decarboxylase1/-</t>
  </si>
  <si>
    <t>zma:103644703/zma:542333/zma:541919/zma:542333/zma:100281688/zma:100193279/zma:542363/zma:100283452/zma:100037812/zma:100273217/zma:100272913/zma:100274470/zma:100282868/zma:103636300/zma:100502020/zma:100279748/zma:100282748/zma:542567/zma:542261/zma:100281089/zma:542483/zma:100283735/zma:103650140/zma:541781/zma:100217298/zma:100192038/zma:100286050/zma:100281585/zma:100282503/zma:100280296/zma:100191614/zma:542376/zma:100283280</t>
  </si>
  <si>
    <t>zma01212</t>
  </si>
  <si>
    <t>Fatty acid metabolism</t>
  </si>
  <si>
    <t>19|748</t>
  </si>
  <si>
    <t>87|6245</t>
  </si>
  <si>
    <t>Zm00001d031212/Zm00001d045251/Zm00001d025170/Zm00001d052485/Zm00001d045295/Zm00001d014093/Zm00001d045606/Zm00001d029416/Zm00001d039768/Zm00001d053308/Zm00001d007158/Zm00001d046454/Zm00001d015992/Zm00001d008432/Zm00001d042884/Zm00001d018487/Zm00001d043376/Zm00001d053009/Zm00001d023238</t>
  </si>
  <si>
    <t>-/-/stearoyl-acyl-carrier-protein desaturase11/-/-/-/-/-/-/-/-/fatty acyl thioesterase1/-/-/-/-/-/-/-</t>
  </si>
  <si>
    <t>zma:101202696/zma:100191469/zma:100283843/zma:100281546/zma:100281457/zma:100274263/zma:100382424/zma:100282283/zma:100283936/zma:103654691/zma:100502333/zma:100281497/zma:103654691/zma:100274017/zma:100285661/zma:100192501/zma:100282439/zma:103654554/zma:100281538</t>
  </si>
  <si>
    <t>I-Se vs I-W upregulated pathways</t>
  </si>
  <si>
    <t>30|649</t>
  </si>
  <si>
    <t>58|6240</t>
  </si>
  <si>
    <t>Zm00001d048021/Zm00001d028282/Zm00001d029594/Zm00001d006069/Zm00001d015852/Zm00001d053675/Zm00001d044908/Zm00001d054067/Zm00001d032049/Zm00001d014093/Zm00001d027519/Zm00001d045251/Zm00001d034186/Zm00001d044906/Zm00001d033931/Zm00001d050107/Zm00001d027893/Zm00001d034184/Zm00001d045606/Zm00001d047340/Zm00001d013185/Zm00001d035854/Zm00001d011097/Zm00001d012687/Zm00001d053308/Zm00001d025166/Zm00001d042884/Zm00001d015992/Zm00001d018487/Zm00001d039768</t>
  </si>
  <si>
    <t>allene oxide synthase1/allene oxide synthesis2/allene oxide cyclase1/-/lipoxygenase11/lipoxygenase10/12-oxo-phytodienoic acid reductase1/hydroperoxide lyase1/12-oxo-phytodienoic acid reductase7/-/-/-/allene oxide synthesis3/12-oxo-phytodienoic acid reductase2/alcohol dehydrogenase1/12-oxo-phytodienoic acid reductase8/lipoxygenase9/allene oxide synthesis4/-/-/-/-/-/-/-/-/-/-/-/-</t>
  </si>
  <si>
    <t>zma:542150/zma:100279433/zma:542151/zma:103647563/zma:100037810/zma:100037809/zma:732815/zma:542163/zma:732830/zma:100274263/zma:100274307/zma:100191469/zma:103644066/zma:732822/zma:542363/zma:732734/zma:100037806/zma:103644067/zma:100382424/zma:100273356/zma:103625850/zma:101027254/zma:732732/zma:103636624/zma:103654691/zma:100216803/zma:100285661/zma:103654691/zma:100192501/zma:100283936</t>
  </si>
  <si>
    <t>73|649</t>
  </si>
  <si>
    <t>326|6240</t>
  </si>
  <si>
    <t>Zm00001d034713/Zm00001d020008/Zm00001d048461/Zm00001d022181/Zm00001d040697/Zm00001d028536/Zm00001d036439/Zm00001d031128/Zm00001d010375/Zm00001d006242/Zm00001d051001/Zm00001d045450/Zm00001d003395/Zm00001d049234/Zm00001d052233/Zm00001d015856/Zm00001d010190/Zm00001d024393/Zm00001d048561/Zm00001d028477/Zm00001d043845/Zm00001d006900/Zm00001d040850/Zm00001d002051/Zm00001d017121/Zm00001d039079/Zm00001d033480/Zm00001d010920/Zm00001d043780/Zm00001d012103/Zm00001d010056/Zm00001d003830/Zm00001d001831/Zm00001d049409/Zm00001d013644/Zm00001d046898/Zm00001d011965/Zm00001d048358/Zm00001d028303/Zm00001d005351/Zm00001d025333/Zm00001d023892/Zm00001d027727/Zm00001d029848/Zm00001d001823/Zm00001d002128/Zm00001d020309/Zm00001d025690/Zm00001d008244/Zm00001d008491/Zm00001d024702/Zm00001d027536/Zm00001d004413/Zm00001d009146/Zm00001d005674/Zm00001d042453/Zm00001d032114/Zm00001d021956/Zm00001d048050/Zm00001d050412/Zm00001d024028/Zm00001d043356/Zm00001d024754/Zm00001d028735/Zm00001d014258/Zm00001d022622/Zm00001d008816/Zm00001d024908/Zm00001d028165/Zm00001d026472/Zm00001d016248/Zm00001d008619/Zm00001d029237</t>
  </si>
  <si>
    <t>-/-/blue fluorescent1/-/-/-/-/-/-/-/glyceraldehyde-3-phosphate dehydrogenase3/-/anthranilate synthase homolog1/glycine1/-/citrate synthase1/glutamate-oxaloacetate transaminase5/-/-/-/-/-/-/-/glyceraldehyde-3-phosphate dehydrogenase4/isocitrate dehydrogenase2/-/-/threonine synthase1/aldolase2/proline responding1/arogenate dehydratase6/-/aconitase1/-/dihydrodipicolinate synthase1/-/aconitase3/-/-/-/shikimate dehydrogenase1/-/-/-/-/-/-/-/-/orange pericarp2/-/-/-/-/aldolase1/-/GNAT-transcription factor 33/glutamine synthetase3/-/-/-/-/isopropylmalate dehydrogenase1/alanine aminotransferase5/-/-/-/-/-/-/triose phosphate isomerase3/-</t>
  </si>
  <si>
    <t>zma:103644282/zma:100286258/zma:100192060/zma:100284499/zma:100194360/zma:606722/zma:100281078/zma:541942/zma:100281688/zma:100272979/zma:542333/zma:542727/zma:542286/zma:100192461/zma:103644703/zma:100279573/zma:100274472/zma:100272983/zma:100285822/zma:100282199/zma:103651348/zma:100501272/zma:100285997/zma:103645840/zma:542333/zma:100272371/zma:100286153/zma:100191838/zma:100283397/zma:100272913/zma:778431/zma:100193934/zma:100283452/zma:100216599/zma:541714/zma:542379/zma:100284080/zma:100216599/zma:100281255/zma:103647269/zma:100279620/zma:100191894/zma:100284817/zma:100191754/zma:103641016/zma:100191326/zma:100274470/zma:542698/zma:100283574/zma:100502020/zma:732803/zma:103631673/zma:100216722/zma:100282324/zma:100283280/zma:542261/zma:100280688/zma:103633364/zma:542215/zma:103653478/zma:103641016/zma:100272431/zma:100279822/zma:100283574/zma:100282849/zma:100283288/zma:100281585/zma:100272721/zma:103632470/zma:100280735/zma:100275174/zma:100194114/zma:103635193</t>
  </si>
  <si>
    <t>26|649</t>
  </si>
  <si>
    <t>62|6240</t>
  </si>
  <si>
    <t>Zm00001d034713/Zm00001d020008/Zm00001d048461/Zm00001d022181/Zm00001d028536/Zm00001d036439/Zm00001d006242/Zm00001d045450/Zm00001d003395/Zm00001d010190/Zm00001d024393/Zm00001d048561/Zm00001d028477/Zm00001d006900/Zm00001d040850/Zm00001d003830/Zm00001d005351/Zm00001d025333/Zm00001d023892/Zm00001d001823/Zm00001d002128/Zm00001d024702/Zm00001d050412/Zm00001d024028/Zm00001d043356/Zm00001d022622</t>
  </si>
  <si>
    <t>-/-/blue fluorescent1/-/-/-/-/-/anthranilate synthase homolog1/glutamate-oxaloacetate transaminase5/-/-/-/-/-/arogenate dehydratase6/-/-/shikimate dehydrogenase1/-/-/orange pericarp2/-/-/-/-</t>
  </si>
  <si>
    <t>zma:103644282/zma:100286258/zma:100192060/zma:100284499/zma:606722/zma:100281078/zma:100272979/zma:542727/zma:542286/zma:100274472/zma:100272983/zma:100285822/zma:100282199/zma:100501272/zma:100285997/zma:100193934/zma:103647269/zma:100279620/zma:100191894/zma:103641016/zma:100191326/zma:732803/zma:103653478/zma:103641016/zma:100272431/zma:100283288</t>
  </si>
  <si>
    <t>22|649</t>
  </si>
  <si>
    <t>59|6240</t>
  </si>
  <si>
    <t>Zm00001d038453/Zm00001d038460/Zm00001d014093/Zm00001d043951/Zm00001d023694/Zm00001d051754/Zm00001d005818/Zm00001d031212/Zm00001d040670/Zm00001d010970/Zm00001d028303/Zm00001d043490/Zm00001d007158/Zm00001d029848/Zm00001d021132/Zm00001d031013/Zm00001d029416/Zm00001d004731/Zm00001d007892/Zm00001d040721/Zm00001d018487/Zm00001d008432</t>
  </si>
  <si>
    <t>-/-/-/-/-/aldehyde dehydrogenase2/-/-/-/-/-/-/-/-/-/-/-/-/-/-/-/-</t>
  </si>
  <si>
    <t>zma:100274974/zma:100384690/zma:100274263/zma:100274974/zma:100191513/zma:542567/zma:100282748/zma:101202696/zma:100283617/zma:100382372/zma:100281255/zma:100283920/zma:100502333/zma:100191754/zma:100283686/zma:100280665/zma:100282283/zma:100382449/zma:100273293/zma:103650140/zma:100192501/zma:100274017</t>
  </si>
  <si>
    <t>39|649</t>
  </si>
  <si>
    <t>176|6240</t>
  </si>
  <si>
    <t>Zm00001d013245/Zm00001d017152/Zm00001d013751/Zm00001d033174/Zm00001d037656/Zm00001d014842/Zm00001d014840/Zm00001d043988/Zm00001d003190/Zm00001d034072/Zm00001d048903/Zm00001d036366/Zm00001d003191/Zm00001d042536/Zm00001d028653/Zm00001d040667/Zm00001d036370/Zm00001d009908/Zm00001d042768/Zm00001d047797/Zm00001d037689/Zm00001d002292/Zm00001d018966/Zm00001d037934/Zm00001d014849/Zm00001d011889/Zm00001d036477/Zm00001d052260/Zm00001d037784/Zm00001d005546/Zm00001d044646/Zm00001d003188/Zm00001d035037/Zm00001d026311/Zm00001d002149/Zm00001d038792/Zm00001d042943/Zm00001d019407/Zm00001d026394</t>
  </si>
  <si>
    <t>-/endochitinase precursor4/-/Golgi associated protein homolog/-/chitinase3/-/chitinase chem5/chitinase A1/-/-/GRMZM2G145518/-/fructokinase1/dTDP-glucose dehydratase homolog csu219/-/chitinase2/-/-/-/hexokinase7/-/-/-/-/hexokinase9/-/-/salmon silks1/ADP glucose pyrophosphorylase small subunit embryo 1/glucosamine fructose-6-phosphate aminotransferase1/GRMZM2G051921/-/-/-/hexokinase2/-/-/-</t>
  </si>
  <si>
    <t>zma:100282847/zma:100284387/zma:100274298/zma:542592/zma:100285296/zma:542243/zma:100283208/zma:542525/zma:100283098/zma:100279549/zma:100272870/zma:100284192/zma:100281817/zma:542107/zma:100191862/zma:100279339/zma:100284192/zma:100272553/zma:100284575/zma:100193447/zma:100283735/zma:100280696/zma:100274481/zma:103630226/zma:103626474/zma:103636300/zma:100285949/zma:103654257/zma:100191391/zma:542072/zma:100194010/zma:100384000/zma:542108/zma:100383103/zma:100272968/zma:100170246/zma:100284854/zma:103632227/zma:100382003</t>
  </si>
  <si>
    <t>65|649</t>
  </si>
  <si>
    <t>358|6240</t>
  </si>
  <si>
    <t>Zm00001d037693/Zm00001d010375/Zm00001d017801/Zm00001d051001/Zm00001d049234/Zm00001d034602/Zm00001d052233/Zm00001d015856/Zm00001d035925/Zm00001d016166/Zm00001d032187/Zm00001d042184/Zm00001d002261/Zm00001d002051/Zm00001d017121/Zm00001d045251/Zm00001d039079/Zm00001d012103/Zm00001d030544/Zm00001d001831/Zm00001d049409/Zm00001d047663/Zm00001d011965/Zm00001d031212/Zm00001d048358/Zm00001d043490/Zm00001d017119/Zm00001d047893/Zm00001d027727/Zm00001d037689/Zm00001d045606/Zm00001d020309/Zm00001d021132/Zm00001d025690/Zm00001d008244/Zm00001d008491/Zm00001d029084/Zm00001d016365/Zm00001d027536/Zm00001d029416/Zm00001d018758/Zm00001d004413/Zm00001d005674/Zm00001d042453/Zm00001d032114/Zm00001d003247/Zm00001d011889/Zm00001d014848/Zm00001d027996/Zm00001d042884/Zm00001d040721/Zm00001d025984/Zm00001d028735/Zm00001d035136/Zm00001d021546/Zm00001d014258/Zm00001d021070/Zm00001d008816/Zm00001d008432/Zm00001d039768/Zm00001d038792/Zm00001d026472/Zm00001d016248/Zm00001d008619/Zm00001d050409</t>
  </si>
  <si>
    <t>-/-/-/glyceraldehyde-3-phosphate dehydrogenase3/glycine1/brown midrib2/-/citrate synthase1/6-phosphogluconate dehydrogenase1/phosphoenolpyruvate carboxylase2/-/6-phosphogluconate dehydrogenase2/-/-/glyceraldehyde-3-phosphate dehydrogenase4/-/isocitrate dehydrogenase2/aldolase2/-/-/aconitase1/-/-/-/aconitase3/-/-/phosphoenolpyruvate carboxykinase homolog2/-/hexokinase7/-/-/-/-/-/-/-/dihydrolipoamide S-acetyltransferase1/-/-/succinate dehydrogenase1/-/-/aldolase1/-/malate synthase1/hexokinase9/catalase1/-/-/-/glutamic dehydrogenase2/isopropylmalate dehydrogenase1/succinate dehydrogenase7/-/alanine aminotransferase5/pyruvate dehydrogenase4/-/-/-/hexokinase2/-/-/triose phosphate isomerase3/-</t>
  </si>
  <si>
    <t>zma:100284598/zma:100281688/zma:103627631/zma:542333/zma:100192461/zma:541794/zma:103644703/zma:100279573/zma:541700/zma:542479/zma:100193743/zma:541699/zma:100279535/zma:103645840/zma:542333/zma:100191469/zma:100272371/zma:100272913/zma:100281069/zma:100283452/zma:100216599/zma:100281089/zma:100284080/zma:101202696/zma:100216599/zma:100283920/zma:100383421/zma:100279748/zma:100284817/zma:100283735/zma:100382424/zma:100274470/zma:100283686/zma:542698/zma:100283574/zma:100502020/zma:100279871/zma:541781/zma:103631673/zma:100282283/zma:100279930/zma:100216722/zma:100283280/zma:542261/zma:100280688/zma:542252/zma:103636300/zma:542369/zma:100273217/zma:100285661/zma:103650140/zma:100193614/zma:100283574/zma:100502233/zma:100501486/zma:100282849/zma:542607/zma:100281585/zma:100274017/zma:100283936/zma:100170246/zma:100280735/zma:100275174/zma:100194114/zma:100193663</t>
  </si>
  <si>
    <t>19|649</t>
  </si>
  <si>
    <t>Zm00001d014093/Zm00001d045251/Zm00001d045295/Zm00001d051754/Zm00001d005818/Zm00001d031212/Zm00001d033931/Zm00001d007158/Zm00001d045606/Zm00001d029416/Zm00001d053308/Zm00001d004731/Zm00001d039408/Zm00001d027996/Zm00001d042884/Zm00001d015992/Zm00001d018487/Zm00001d008432/Zm00001d039768</t>
  </si>
  <si>
    <t>-/-/-/aldehyde dehydrogenase2/-/-/alcohol dehydrogenase1/-/-/-/-/-/-/-/-/-/-/-/-</t>
  </si>
  <si>
    <t>zma:100274263/zma:100191469/zma:100281457/zma:542567/zma:100282748/zma:101202696/zma:542363/zma:100502333/zma:100382424/zma:100282283/zma:103654691/zma:100382449/zma:100285527/zma:100273217/zma:100285661/zma:103654691/zma:100192501/zma:100274017/zma:100283936</t>
  </si>
  <si>
    <t>10|649</t>
  </si>
  <si>
    <t>19|6240</t>
  </si>
  <si>
    <t>Zm00001d015852/Zm00001d013493/Zm00001d053675/Zm00001d033623/Zm00001d002000/Zm00001d042540/Zm00001d042541/Zm00001d033624/Zm00001d027893/Zm00001d012687</t>
  </si>
  <si>
    <t>lipoxygenase11/lipoxygenase5/lipoxygenase10/lipoxygenase3/lipoxygenase6/-/lipoxygenase1/lipoxygenase4/lipoxygenase9/-</t>
  </si>
  <si>
    <t>zma:100037810/zma:100037804/zma:100037809/zma:542495/zma:100037805/zma:100037802/zma:541856/zma:100037803/zma:100037806/zma:103636624</t>
  </si>
  <si>
    <t>31|649</t>
  </si>
  <si>
    <t>142|6240</t>
  </si>
  <si>
    <t>Zm00001d038453/Zm00001d038460/Zm00001d040697/Zm00001d031128/Zm00001d049239/Zm00001d024853/Zm00001d032187/Zm00001d002592/Zm00001d043951/Zm00001d002051/Zm00001d014945/Zm00001d033480/Zm00001d010920/Zm00001d013644/Zm00001d000294/Zm00001d028303/Zm00001d035445/Zm00001d020686/Zm00001d027727/Zm00001d029848/Zm00001d014944/Zm00001d024852/Zm00001d039487/Zm00001d027536/Zm00001d004413/Zm00001d009146/Zm00001d032114/Zm00001d007661/Zm00001d024754/Zm00001d026472/Zm00001d050409</t>
  </si>
  <si>
    <t>-/-/-/-/adenosyl homocysteine hydrolase1/1-aminocyclopropane-1-carboxylate oxidase15/-/1-aminocyclopropane-1-carboxylate synthase2/-/-/-/-/-/-/-/-/gamma-glutamylcysteine synthetase1/1-aminocyclopropane-1-carboxylate oxidase2/-/-/lactate dehydrogenase1/1-aminocyclopropane-1-carboxylate oxidase3/1-aminocyclopropane-1-carboxylate synthase1/-/-/-/-/-/-/-/-</t>
  </si>
  <si>
    <t>zma:100274974/zma:100384690/zma:100194360/zma:541942/zma:100282150/zma:100273458/zma:100193743/zma:103646045/zma:100274974/zma:103645840/zma:100193279/zma:100286153/zma:100191838/zma:541714/zma:100285862/zma:100281255/zma:542026/zma:100382364/zma:100284817/zma:100191754/zma:100282503/zma:103641391/zma:107521951/zma:103631673/zma:100216722/zma:100282324/zma:100280688/zma:100273590/zma:100279822/zma:100280735/zma:100193663</t>
  </si>
  <si>
    <t>15|649</t>
  </si>
  <si>
    <t>47|6240</t>
  </si>
  <si>
    <t>Zm00001d045251/Zm00001d014945/Zm00001d023694/Zm00001d031212/Zm00001d040670/Zm00001d043490/Zm00001d014944/Zm00001d045606/Zm00001d021132/Zm00001d029416/Zm00001d007892/Zm00001d042884/Zm00001d040721/Zm00001d008432/Zm00001d039768</t>
  </si>
  <si>
    <t>-/-/-/-/-/-/lactate dehydrogenase1/-/-/-/-/-/-/-/-</t>
  </si>
  <si>
    <t>zma:100191469/zma:100193279/zma:100191513/zma:101202696/zma:100283617/zma:100283920/zma:100282503/zma:100382424/zma:100283686/zma:100282283/zma:100273293/zma:100285661/zma:103650140/zma:100274017/zma:100283936</t>
  </si>
  <si>
    <t>35|649</t>
  </si>
  <si>
    <t>182|6240</t>
  </si>
  <si>
    <t>Zm00001d038555/Zm00001d003015/Zm00001d053554/Zm00001d009858/Zm00001d043174/Zm00001d015459/Zm00001d017276/Zm00001d051166/Zm00001d025847/Zm00001d036293/Zm00001d013862/Zm00001d017279/Zm00001d037849/Zm00001d050455/Zm00001d045092/Zm00001d050224/Zm00001d040705/Zm00001d032854/Zm00001d028349/Zm00001d002898/Zm00001d052335/Zm00001d003129/Zm00001d022458/Zm00001d022457/Zm00001d021119/Zm00001d051163/Zm00001d017275/Zm00001d051529/Zm00001d046184/Zm00001d006097/Zm00001d040702/Zm00001d022456/Zm00001d012510/Zm00001d044340/Zm00001d024749</t>
  </si>
  <si>
    <t>-/-/-/-/GRMZM2G138074/coumarate ligase1/-/-/-/Caffeoyl-CoA O-methyltransferase1/-/phenylalanine ammonia lyase7/-/-/-/-/-/-/-/-/-/hydroxycinnamoyltransferase5/-/peroxidase3/-/phenylalanine ammonia lyase5/-/-/-/-/guaiacol peroxidase1/-/-/aldehyde dehydrogenase5/-</t>
  </si>
  <si>
    <t>zma:100274274/zma:100281042/zma:100191769/zma:100272801/zma:100191539/zma:542166/zma:103627433/zma:100281532/zma:100272792/zma:107282093/zma:100273589/zma:100381820/zma:100272756/zma:100284063/zma:109942262/zma:542166/zma:100273283/zma:100272764/zma:100280077/zma:100194034/zma:100192105/zma:100279386/zma:100125639/zma:100383323/zma:100502335/zma:100285115/zma:100273579/zma:103653944/zma:100280824/zma:100191304/zma:542029/zma:100101533/zma:103636555/zma:541914/zma:100273104</t>
  </si>
  <si>
    <t>34|649</t>
  </si>
  <si>
    <t>175|6240</t>
  </si>
  <si>
    <t>Zm00001d010375/Zm00001d051001/Zm00001d052233/Zm00001d028759/Zm00001d017121/Zm00001d014945/Zm00001d012103/Zm00001d042869/Zm00001d051754/Zm00001d001831/Zm00001d047663/Zm00001d005818/Zm00001d033931/Zm00001d047893/Zm00001d037689/Zm00001d001999/Zm00001d014944/Zm00001d020309/Zm00001d034617/Zm00001d008491/Zm00001d053757/Zm00001d016365/Zm00001d004731/Zm00001d005674/Zm00001d042453/Zm00001d011889/Zm00001d003434/Zm00001d027996/Zm00001d040721/Zm00001d021070/Zm00001d008816/Zm00001d010588/Zm00001d038792/Zm00001d008619</t>
  </si>
  <si>
    <t>-/glyceraldehyde-3-phosphate dehydrogenase3/-/pyruvate decarboxylase3/glyceraldehyde-3-phosphate dehydrogenase4/-/aldolase2/-/aldehyde dehydrogenase2/-/-/-/alcohol dehydrogenase1/phosphoenolpyruvate carboxykinase homolog2/hexokinase7/-/lactate dehydrogenase1/-/-/-/-/dihydrolipoamide S-acetyltransferase1/-/-/aldolase1/hexokinase9/-/-/-/pyruvate dehydrogenase4/-/pyruvate decarboxylase1/hexokinase2/triose phosphate isomerase3</t>
  </si>
  <si>
    <t>zma:100281688/zma:542333/zma:103644703/zma:541919/zma:542333/zma:100193279/zma:100272913/zma:100037812/zma:542567/zma:100283452/zma:100281089/zma:100282748/zma:542363/zma:100279748/zma:100283735/zma:100280296/zma:100282503/zma:100274470/zma:100282868/zma:100502020/zma:100192038/zma:541781/zma:100382449/zma:100283280/zma:542261/zma:103636300/zma:100217298/zma:100273217/zma:103650140/zma:542607/zma:100281585/zma:542376/zma:100170246/zma:100194114</t>
  </si>
  <si>
    <t>11|649</t>
  </si>
  <si>
    <t>33|6240</t>
  </si>
  <si>
    <t>Zm00001d003015/Zm00001d017276/Zm00001d051166/Zm00001d010190/Zm00001d017279/Zm00001d003309/Zm00001d015356/Zm00001d051163/Zm00001d017275/Zm00001d033024/Zm00001d024665</t>
  </si>
  <si>
    <t>-/-/-/glutamate-oxaloacetate transaminase5/phenylalanine ammonia lyase7/-/4-hydroxyphenylpyruvate dioxygenase 1/phenylalanine ammonia lyase5/-/-/-</t>
  </si>
  <si>
    <t>zma:100281042/zma:103627433/zma:100281532/zma:100274472/zma:100381820/zma:100383438/zma:606444/zma:100285115/zma:100273579/zma:100274380/zma:100383025</t>
  </si>
  <si>
    <t>28|649</t>
  </si>
  <si>
    <t>139|6240</t>
  </si>
  <si>
    <t>Zm00001d027557/Zm00001d024839/Zm00001d028693/Zm00001d048559/Zm00001d043795/Zm00001d035925/Zm00001d020780/Zm00001d042184/Zm00001d043789/Zm00001d042104/Zm00001d048558/Zm00001d039079/Zm00001d033707/Zm00001d002704/Zm00001d029699/Zm00001d018454/Zm00001d029706/Zm00001d035445/Zm00001d029708/Zm00001d036951/Zm00001d017119/Zm00001d047765/Zm00001d029652/Zm00001d018809/Zm00001d003643/Zm00001d026154/Zm00001d007661/Zm00001d052384</t>
  </si>
  <si>
    <t>glutathione transferase31/glutathione S-transferase2/safener induced1/glutathione transferase35/-/6-phosphogluconate dehydrogenase1/glutathione transferase23/6-phosphogluconate dehydrogenase2/-/glutathione transferase7/glutathione transferase25/isocitrate dehydrogenase2/-/-/glutathione transferase42/-/glutathione transferase39/gamma-glutamylcysteine synthetase1/glutathione transferase30/glutathione transferase19/-/-/-/glutathione transferase6/-/-/-/-</t>
  </si>
  <si>
    <t>zma:541842/zma:542311/zma:542388/zma:542491/zma:100856957/zma:541700/zma:541845/zma:541699/zma:100280815/zma:542587/zma:541838/zma:100272371/zma:100216831/zma:100273297/zma:541850/zma:100273659/zma:541848/zma:542026/zma:541841/zma:541834/zma:100383421/zma:100282090/zma:103637109/zma:541991/zma:100194161/zma:100280060/zma:100273590/zma:541845</t>
  </si>
  <si>
    <t>Zm00001d024281/Zm00001d003309/Zm00001d045251/Zm00001d051754/Zm00001d005818/Zm00001d043490/Zm00001d045606/Zm00001d021132/Zm00001d004731/Zm00001d047981/Zm00001d002266/Zm00001d026334/Zm00001d042884/Zm00001d043152/Zm00001d039768</t>
  </si>
  <si>
    <t>polyamine oxidase1/-/-/aldehyde dehydrogenase2/-/-/-/-/-/-/-/-/-/-/-</t>
  </si>
  <si>
    <t>zma:541983/zma:100383438/zma:100191469/zma:542567/zma:100282748/zma:100283920/zma:100382424/zma:100283686/zma:100382449/zma:100381655/zma:101027113/zma:103642073/zma:100285661/zma:100272767/zma:100283936</t>
  </si>
  <si>
    <t>13|649</t>
  </si>
  <si>
    <t>48|6240</t>
  </si>
  <si>
    <t>Zm00001d013098/Zm00001d051754/Zm00001d032223/Zm00001d005818/Zm00001d031212/Zm00001d033024/Zm00001d029416/Zm00001d004731/Zm00001d024665/Zm00001d014848/Zm00001d040721/Zm00001d034387/Zm00001d008432</t>
  </si>
  <si>
    <t>aldehyde oxidase2/aldehyde dehydrogenase2/-/-/-/-/-/-/-/catalase1/-/aldehyde oxidase1/-</t>
  </si>
  <si>
    <t>zma:542229/zma:542567/zma:100283080/zma:100282748/zma:101202696/zma:100274380/zma:100282283/zma:100382449/zma:100383025/zma:542369/zma:103650140/zma:542228/zma:100274017</t>
  </si>
  <si>
    <t>9|649</t>
  </si>
  <si>
    <t>27|6240</t>
  </si>
  <si>
    <t>Zm00001d038555/Zm00001d009858/Zm00001d043174/Zm00001d036293/Zm00001d037849/Zm00001d050455/Zm00001d045092/Zm00001d003129/Zm00001d012510</t>
  </si>
  <si>
    <t>-/-/GRMZM2G138074/Caffeoyl-CoA O-methyltransferase1/-/-/-/hydroxycinnamoyltransferase5/-</t>
  </si>
  <si>
    <t>zma:100274274/zma:100272801/zma:100191539/zma:107282093/zma:100272756/zma:100284063/zma:109942262/zma:100279386/zma:103636555</t>
  </si>
  <si>
    <t>zma01040</t>
  </si>
  <si>
    <t>Biosynthesis of unsaturated fatty acids</t>
  </si>
  <si>
    <t>Zm00001d014093/Zm00001d045251/Zm00001d025170/Zm00001d045606/Zm00001d045817/Zm00001d042884/Zm00001d026144/Zm00001d018487/Zm00001d004019/Zm00001d039768</t>
  </si>
  <si>
    <t>-/-/stearoyl-acyl-carrier-protein desaturase11/-/-/-/-/-/stearoyl-acyl-carrier-protein desaturase5/-</t>
  </si>
  <si>
    <t>zma:100274263/zma:100191469/zma:100283843/zma:100382424/zma:103638302/zma:100285661/zma:100273486/zma:100192501/zma:100194244/zma:100283936</t>
  </si>
  <si>
    <t>zma04141</t>
  </si>
  <si>
    <t>Protein processing in endoplasmic reticulum</t>
  </si>
  <si>
    <t>46|649</t>
  </si>
  <si>
    <t>291|6240</t>
  </si>
  <si>
    <t>Zm00001d036401/Zm00001d019283/Zm00001d014993/Zm00001d003857/Zm00001d025305/Zm00001d030725/Zm00001d005460/Zm00001d054043/Zm00001d037590/Zm00001d014124/Zm00001d020687/Zm00001d014792/Zm00001d048100/Zm00001d011767/Zm00001d033906/Zm00001d028630/Zm00001d044231/Zm00001d049099/Zm00001d017809/Zm00001d052855/Zm00001d040766/Zm00001d031332/Zm00001d041550/Zm00001d017476/Zm00001d052194/Zm00001d049155/Zm00001d009783/Zm00001d049208/Zm00001d012086/Zm00001d029782/Zm00001d002388/Zm00001d004667/Zm00001d028227/Zm00001d021498/Zm00001d022378/Zm00001d043339/Zm00001d044528/Zm00001d007301/Zm00001d018423/Zm00001d005732/Zm00001d014785/Zm00001d035066/Zm00001d042922/Zm00001d028201/Zm00001d032859/Zm00001d025010</t>
  </si>
  <si>
    <t>-/calreticulin2/Binding protein homolog1/calnexin homolog1/calnexin homolog2/-/-/Binding protein homolog2/protein disulfide isomerase7/-/protein disulfide isomerase8/-/-/-/-/-/-/protein disulfide isomerase1/-/-/protein disulfide isomerase6/-/heat shock protein70-4/-/heat shock protein22/-/-/-/-/-/-/-/-/-/-/-/-/protein disulfide isomerase2/-/-/translocon-associated protein homolog1/-/-/-/-/-</t>
  </si>
  <si>
    <t>zma:100285108/zma:542732/zma:732808/zma:100283947/zma:542421/zma:103639924/zma:103647314/zma:732809/zma:606414/zma:100382880/zma:606479/zma:100279926/zma:100217058/zma:100282148/zma:100282141/zma:100281806/zma:100285315/zma:606409/zma:100279899/zma:100384478/zma:606413/zma:100384473/zma:103650526/zma:100216704/zma:542602/zma:103652905/zma:103635449/zma:100382471/zma:100279928/zma:100382017/zma:100502479/zma:103646939/zma:100383593/zma:103633177/zma:103633515/zma:100194240/zma:103651627/zma:606410/zma:103627875/zma:100283179/zma:100273641/zma:100273449/zma:103651028/zma:100280289/zma:100382880/zma:100194158</t>
  </si>
  <si>
    <t>zma00620</t>
  </si>
  <si>
    <t>Pyruvate metabolism</t>
  </si>
  <si>
    <t>21|649</t>
  </si>
  <si>
    <t>106|6240</t>
  </si>
  <si>
    <t>Zm00001d037693/Zm00001d016166/Zm00001d032187/Zm00001d014945/Zm00001d051754/Zm00001d001831/Zm00001d047663/Zm00001d005818/Zm00001d031212/Zm00001d047893/Zm00001d014944/Zm00001d029084/Zm00001d016365/Zm00001d029416/Zm00001d004731/Zm00001d003247/Zm00001d040721/Zm00001d021546/Zm00001d021070/Zm00001d008432/Zm00001d050409</t>
  </si>
  <si>
    <t>-/phosphoenolpyruvate carboxylase2/-/-/aldehyde dehydrogenase2/-/-/-/-/phosphoenolpyruvate carboxykinase homolog2/lactate dehydrogenase1/-/dihydrolipoamide S-acetyltransferase1/-/-/malate synthase1/-/-/pyruvate dehydrogenase4/-/-</t>
  </si>
  <si>
    <t>zma:100284598/zma:542479/zma:100193743/zma:100193279/zma:542567/zma:100283452/zma:100281089/zma:100282748/zma:101202696/zma:100279748/zma:100282503/zma:100279871/zma:541781/zma:100282283/zma:100382449/zma:542252/zma:103650140/zma:100501486/zma:542607/zma:100274017/zma:100193663</t>
  </si>
  <si>
    <t>98|6240</t>
  </si>
  <si>
    <t>Zm00001d017801/Zm00001d049234/Zm00001d015856/Zm00001d032187/Zm00001d002261/Zm00001d030544/Zm00001d049409/Zm00001d047663/Zm00001d031212/Zm00001d048358/Zm00001d029416/Zm00001d003247/Zm00001d048050/Zm00001d014848/Zm00001d026649/Zm00001d040721/Zm00001d008432/Zm00001d016248/Zm00001d050409</t>
  </si>
  <si>
    <t>-/glycine1/citrate synthase1/-/-/-/aconitase1/-/-/aconitase3/-/malate synthase1/glutamine synthetase3/catalase1/opaque endosperm7/-/-/-/-</t>
  </si>
  <si>
    <t>zma:103627631/zma:100192461/zma:100279573/zma:100193743/zma:100279535/zma:100281069/zma:100216599/zma:100281089/zma:101202696/zma:100216599/zma:100282283/zma:542252/zma:542215/zma:542369/zma:100285908/zma:103650140/zma:100274017/zma:100275174/zma:100193663</t>
  </si>
  <si>
    <t>188|6240</t>
  </si>
  <si>
    <t>Zm00001d047017/Zm00001d014842/Zm00001d014840/Zm00001d016783/Zm00001d002592/Zm00001d045064/Zm00001d043741/Zm00001d030028/Zm00001d002287/Zm00001d015829/Zm00001d033980/Zm00001d036366/Zm00001d036370/Zm00001d013201/Zm00001d038762/Zm00001d016924/Zm00001d010399/Zm00001d043742/Zm00001d038451/Zm00001d014848/Zm00001d047618/Zm00001d034920/Zm00001d017135/Zm00001d040323/Zm00001d046953/Zm00001d047758/Zm00001d010649/Zm00001d013083/Zm00001d036215/Zm00001d011656/Zm00001d019734</t>
  </si>
  <si>
    <t>bHLH-transcription factor 91/chitinase3/-/stress-induced protein kinase1/1-aminocyclopropane-1-carboxylate synthase2/-/-/myc transcription factor7/-/-/ustilago maydis induced12/GRMZM2G145518/chitinase2/-/respiratory burst oxidase3/EIL-transcription factor 8/WRKY-transcription factor 92/-/WRKY-transcription factor 57/catalase1/-/AP2-EREBP-transcription factor 58/-/calmodulin2/-/MAP kinase1/-/-/MAP kinase7/-/AP2-EREBP-transcription factor 177</t>
  </si>
  <si>
    <t>zma:103638892/zma:542243/zma:100283208/zma:542190/zma:103646045/zma:100383746/zma:103651291/zma:541694/zma:103645931/zma:103626849/zma:606468/zma:100284192/zma:100284192/zma:100191986/zma:100101532/zma:103627330/zma:100281160/zma:103652527/zma:100281430/zma:542369/zma:100281015/zma:100384381/zma:103627390/zma:541661/zma:103640187/zma:103639280/zma:103635808/zma:100384297/zma:100286386/zma:103636208/zma:100191919</t>
  </si>
  <si>
    <t>zma00020</t>
  </si>
  <si>
    <t>Citrate cycle (TCA cycle)</t>
  </si>
  <si>
    <t>18|649</t>
  </si>
  <si>
    <t>93|6240</t>
  </si>
  <si>
    <t>Zm00001d015856/Zm00001d032187/Zm00001d039079/Zm00001d049409/Zm00001d048358/Zm00001d047893/Zm00001d041593/Zm00001d025690/Zm00001d008244/Zm00001d029084/Zm00001d016365/Zm00001d018758/Zm00001d040721/Zm00001d028735/Zm00001d035136/Zm00001d021070/Zm00001d016248/Zm00001d050409</t>
  </si>
  <si>
    <t>citrate synthase1/-/isocitrate dehydrogenase2/aconitase1/aconitase3/phosphoenolpyruvate carboxykinase homolog2/-/-/-/-/dihydrolipoamide S-acetyltransferase1/succinate dehydrogenase1/-/isopropylmalate dehydrogenase1/succinate dehydrogenase7/pyruvate dehydrogenase4/-/-</t>
  </si>
  <si>
    <t>zma:100279573/zma:100193743/zma:100272371/zma:100216599/zma:100216599/zma:100279748/zma:100282948/zma:542698/zma:100283574/zma:100279871/zma:541781/zma:100279930/zma:103650140/zma:100283574/zma:100502233/zma:542607/zma:100275174/zma:100193663</t>
  </si>
  <si>
    <t>5|649</t>
  </si>
  <si>
    <t>13|6240</t>
  </si>
  <si>
    <t>Zm00001d031209/Zm00001d034453/Zm00001d049179/Zm00001d034461/Zm00001d048634</t>
  </si>
  <si>
    <t>benzoxazinone synthesis9/-/benzoxazinone synthesis7/-/benzoxazinone synthesis6</t>
  </si>
  <si>
    <t>zma:100274317/zma:103644182/zma:100147731/zma:100273163/zma:541977</t>
  </si>
  <si>
    <t>61|6240</t>
  </si>
  <si>
    <t>Zm00001d013245/Zm00001d040649/Zm00001d009899/Zm00001d042556/Zm00001d034072/Zm00001d032992/Zm00001d022104/Zm00001d042869/Zm00001d032806/Zm00001d038874/Zm00001d036477/Zm00001d048648/Zm00001d038875</t>
  </si>
  <si>
    <t>-/-/-/-/-/-/-/-/-/-/-/-/-</t>
  </si>
  <si>
    <t>zma:100282847/zma:103650113/zma:103635516/zma:100273291/zma:100279549/zma:100284984/zma:103633411/zma:100037812/zma:100281581/zma:100285523/zma:100285949/zma:100277001/zma:100285007</t>
  </si>
  <si>
    <t>37|6240</t>
  </si>
  <si>
    <t>Zm00001d010190/Zm00001d003309/Zm00001d000001/Zm00001d015356/Zm00001d033931/Zm00001d033024/Zm00001d033555/Zm00001d024665/Zm00001d027996</t>
  </si>
  <si>
    <t>glutamate-oxaloacetate transaminase5/-/polyphenol oxidase1/4-hydroxyphenylpyruvate dioxygenase 1/alcohol dehydrogenase1/-/-/-/-</t>
  </si>
  <si>
    <t>zma:100274472/zma:100383438/zma:103641120/zma:606444/zma:542363/zma:100274380/zma:100283765/zma:100383025/zma:100273217</t>
  </si>
  <si>
    <t>I-Sl vs I-W upregulated pathways</t>
  </si>
  <si>
    <t>18|290</t>
  </si>
  <si>
    <t>61|6257</t>
  </si>
  <si>
    <t>Zm00001d020008/Zm00001d034713/Zm00001d003395/Zm00001d028536/Zm00001d048461/Zm00001d006900/Zm00001d022181/Zm00001d045450/Zm00001d028477/Zm00001d024393/Zm00001d006242/Zm00001d010190/Zm00001d025140/Zm00001d036439/Zm00001d040850/Zm00001d048561/Zm00001d003830/Zm00001d001823</t>
  </si>
  <si>
    <t>-/-/anthranilate synthase homolog1/-/blue fluorescent1/-/-/-/-/-/-/glutamate-oxaloacetate transaminase5/-/-/-/-/arogenate dehydratase6/-</t>
  </si>
  <si>
    <t>zma:100286258/zma:103644282/zma:542286/zma:606722/zma:100192060/zma:100501272/zma:100284499/zma:542727/zma:100282199/zma:100272983/zma:100272979/zma:100274472/zma:103641016/zma:100281078/zma:100285997/zma:100285822/zma:100193934/zma:103641016</t>
  </si>
  <si>
    <t>15|290</t>
  </si>
  <si>
    <t>62|6257</t>
  </si>
  <si>
    <t>Zm00001d006069/Zm00001d028282/Zm00001d048021/Zm00001d032049/Zm00001d015852/Zm00001d053675/Zm00001d029594/Zm00001d054067/Zm00001d034186/Zm00001d044908/Zm00001d044906/Zm00001d027519/Zm00001d027893/Zm00001d011097/Zm00001d014093</t>
  </si>
  <si>
    <t>-/allene oxide synthesis2/allene oxide synthase1/12-oxo-phytodienoic acid reductase7/lipoxygenase11/lipoxygenase10/allene oxide cyclase1/hydroperoxide lyase1/allene oxide synthesis3/12-oxo-phytodienoic acid reductase1/12-oxo-phytodienoic acid reductase2/-/lipoxygenase9/-/-</t>
  </si>
  <si>
    <t>zma:103647563/zma:100279433/zma:542150/zma:732830/zma:100037810/zma:100037809/zma:542151/zma:542163/zma:103644066/zma:732815/zma:732822/zma:100274307/zma:100037806/zma:732732/zma:100274263</t>
  </si>
  <si>
    <t>35|290</t>
  </si>
  <si>
    <t>325|6257</t>
  </si>
  <si>
    <t>Zm00001d020008/Zm00001d034713/Zm00001d040697/Zm00001d031128/Zm00001d003395/Zm00001d028536/Zm00001d051001/Zm00001d048461/Zm00001d049234/Zm00001d052233/Zm00001d020309/Zm00001d010375/Zm00001d006900/Zm00001d022181/Zm00001d045450/Zm00001d002051/Zm00001d028477/Zm00001d024393/Zm00001d006242/Zm00001d028303/Zm00001d010190/Zm00001d025140/Zm00001d036439/Zm00001d015856/Zm00001d043845/Zm00001d040850/Zm00001d048561/Zm00001d013644/Zm00001d033480/Zm00001d017121/Zm00001d010056/Zm00001d039079/Zm00001d003830/Zm00001d001823/Zm00001d010920</t>
  </si>
  <si>
    <t>-/-/-/-/anthranilate synthase homolog1/-/glyceraldehyde-3-phosphate dehydrogenase3/blue fluorescent1/glycine1/-/-/-/-/-/-/-/-/-/-/-/glutamate-oxaloacetate transaminase5/-/-/citrate synthase1/-/-/-/-/-/glyceraldehyde-3-phosphate dehydrogenase4/proline responding1/isocitrate dehydrogenase2/arogenate dehydratase6/-/-</t>
  </si>
  <si>
    <t>zma:100286258/zma:103644282/zma:100194360/zma:541942/zma:542286/zma:606722/zma:542333/zma:100192060/zma:100192461/zma:103644703/zma:100274470/zma:100281688/zma:100501272/zma:100284499/zma:542727/zma:103645840/zma:100282199/zma:100272983/zma:100272979/zma:100281255/zma:100274472/zma:103641016/zma:100281078/zma:100279573/zma:103651348/zma:100285997/zma:100285822/zma:541714/zma:100286153/zma:542333/zma:778431/zma:100272371/zma:100193934/zma:103641016/zma:100191838</t>
  </si>
  <si>
    <t>23|290</t>
  </si>
  <si>
    <t>183|6257</t>
  </si>
  <si>
    <t>Zm00001d038555/Zm00001d003015/Zm00001d009858/Zm00001d045092/Zm00001d013862/Zm00001d053554/Zm00001d032854/Zm00001d015459/Zm00001d051166/Zm00001d002898/Zm00001d050455/Zm00001d025847/Zm00001d043174/Zm00001d036293/Zm00001d003129/Zm00001d017279/Zm00001d022457/Zm00001d017276/Zm00001d050224/Zm00001d052335/Zm00001d052096/Zm00001d037849/Zm00001d051163</t>
  </si>
  <si>
    <t>-/-/-/-/-/-/-/coumarate ligase1/-/-/-/-/GRMZM2G138074/Caffeoyl-CoA O-methyltransferase1/hydroxycinnamoyltransferase5/phenylalanine ammonia lyase7/peroxidase3/-/-/-/-/-/phenylalanine ammonia lyase5</t>
  </si>
  <si>
    <t>zma:100274274/zma:100281042/zma:100272801/zma:109942262/zma:100273589/zma:100191769/zma:100272764/zma:542166/zma:100281532/zma:100194034/zma:100284063/zma:100272792/zma:100191539/zma:107282093/zma:100279386/zma:100381820/zma:100383323/zma:103627433/zma:542166/zma:100192105/zma:100191850/zma:100272756/zma:100285115</t>
  </si>
  <si>
    <t>9|290</t>
  </si>
  <si>
    <t>33|6257</t>
  </si>
  <si>
    <t>Zm00001d003015/Zm00001d051166/Zm00001d010190/Zm00001d003309/Zm00001d017279/Zm00001d024665/Zm00001d017276/Zm00001d024664/Zm00001d051163</t>
  </si>
  <si>
    <t>-/-/glutamate-oxaloacetate transaminase5/-/phenylalanine ammonia lyase7/-/-/-/phenylalanine ammonia lyase5</t>
  </si>
  <si>
    <t>zma:100281042/zma:100281532/zma:100274472/zma:100383438/zma:100381820/zma:100383025/zma:103627433/zma:100279950/zma:100285115</t>
  </si>
  <si>
    <t>7|290</t>
  </si>
  <si>
    <t>20|6257</t>
  </si>
  <si>
    <t>Zm00001d033624/Zm00001d015852/Zm00001d002000/Zm00001d053675/Zm00001d013493/Zm00001d033623/Zm00001d027893</t>
  </si>
  <si>
    <t>lipoxygenase4/lipoxygenase11/lipoxygenase6/lipoxygenase10/lipoxygenase5/lipoxygenase3/lipoxygenase9</t>
  </si>
  <si>
    <t>zma:100037803/zma:100037810/zma:100037805/zma:100037809/zma:100037804/zma:542495/zma:100037806</t>
  </si>
  <si>
    <t>8|290</t>
  </si>
  <si>
    <t>27|6257</t>
  </si>
  <si>
    <t>Zm00001d038555/Zm00001d009858/Zm00001d045092/Zm00001d050455/Zm00001d043174/Zm00001d036293/Zm00001d003129/Zm00001d037849</t>
  </si>
  <si>
    <t>-/-/-/-/GRMZM2G138074/Caffeoyl-CoA O-methyltransferase1/hydroxycinnamoyltransferase5/-</t>
  </si>
  <si>
    <t>zma:100274274/zma:100272801/zma:109942262/zma:100284063/zma:100191539/zma:107282093/zma:100279386/zma:100272756</t>
  </si>
  <si>
    <t>10|290</t>
  </si>
  <si>
    <t>53|6257</t>
  </si>
  <si>
    <t>Zm00001d038555/Zm00001d009858/Zm00001d045092/Zm00001d043752/Zm00001d050455/Zm00001d043174/Zm00001d036293/Zm00001d003129/Zm00001d012782/Zm00001d037849</t>
  </si>
  <si>
    <t>-/-/-/-/-/GRMZM2G138074/Caffeoyl-CoA O-methyltransferase1/hydroxycinnamoyltransferase5/-/-</t>
  </si>
  <si>
    <t>zma:100274274/zma:100272801/zma:109942262/zma:100304381/zma:100284063/zma:100191539/zma:107282093/zma:100279386/zma:103636673/zma:100272756</t>
  </si>
  <si>
    <t>17|290</t>
  </si>
  <si>
    <t>137|6257</t>
  </si>
  <si>
    <t>Zm00001d027557/Zm00001d024839/Zm00001d029708/Zm00001d028693/Zm00001d043789/Zm00001d043795/Zm00001d048558/Zm00001d042104/Zm00001d002704/Zm00001d048559/Zm00001d020780/Zm00001d042184/Zm00001d035925/Zm00001d029706/Zm00001d039079/Zm00001d033707/Zm00001d036951</t>
  </si>
  <si>
    <t>glutathione transferase31/glutathione S-transferase2/glutathione transferase30/safener induced1/-/-/glutathione transferase25/glutathione transferase7/-/glutathione transferase35/glutathione transferase23/6-phosphogluconate dehydrogenase2/6-phosphogluconate dehydrogenase1/glutathione transferase39/isocitrate dehydrogenase2/-/glutathione transferase19</t>
  </si>
  <si>
    <t>zma:541842/zma:542311/zma:541841/zma:542388/zma:100280815/zma:100856957/zma:541838/zma:542587/zma:100273297/zma:542491/zma:541845/zma:541699/zma:541700/zma:541848/zma:100272371/zma:100216831/zma:541834</t>
  </si>
  <si>
    <t>143|6257</t>
  </si>
  <si>
    <t>Zm00001d038453/Zm00001d038460/Zm00001d002592/Zm00001d040697/Zm00001d031128/Zm00001d002051/Zm00001d049239/Zm00001d014945/Zm00001d028303/Zm00001d032187/Zm00001d013644/Zm00001d033480/Zm00001d020686/Zm00001d000294/Zm00001d050409/Zm00001d024853/Zm00001d010920</t>
  </si>
  <si>
    <t>-/-/1-aminocyclopropane-1-carboxylate synthase2/-/-/-/adenosyl homocysteine hydrolase1/-/-/-/-/-/1-aminocyclopropane-1-carboxylate oxidase2/-/-/1-aminocyclopropane-1-carboxylate oxidase15/-</t>
  </si>
  <si>
    <t>zma:100274974/zma:100384690/zma:103646045/zma:100194360/zma:541942/zma:103645840/zma:100282150/zma:100193279/zma:100281255/zma:100193743/zma:541714/zma:100286153/zma:100382364/zma:100285862/zma:100193663/zma:100273458/zma:100191838</t>
  </si>
  <si>
    <t>Zm00001d038453/Zm00001d038460/Zm00001d028303/Zm00001d051754/Zm00001d023694/Zm00001d040670/Zm00001d014093/Zm00001d010970/Zm00001d005818/Zm00001d043490</t>
  </si>
  <si>
    <t>-/-/-/aldehyde dehydrogenase2/-/-/-/-/-/-</t>
  </si>
  <si>
    <t>zma:100274974/zma:100384690/zma:100281255/zma:542567/zma:100191513/zma:100283617/zma:100274263/zma:100382372/zma:100282748/zma:100283920</t>
  </si>
  <si>
    <t>zma00130</t>
  </si>
  <si>
    <t>Ubiquinone and other terpenoid-quinone biosynthesis</t>
  </si>
  <si>
    <t>57|6257</t>
  </si>
  <si>
    <t>Zm00001d009858/Zm00001d015459/Zm00001d046909/Zm00001d012607/Zm00001d037542/Zm00001d014157/Zm00001d050224/Zm00001d052096/Zm00001d037849</t>
  </si>
  <si>
    <t>-/coumarate ligase1/-/-/-/-/-/-/-</t>
  </si>
  <si>
    <t>zma:100272801/zma:542166/zma:732789/zma:100285365/zma:103630047/zma:100280914/zma:542166/zma:100191850/zma:100272756</t>
  </si>
  <si>
    <t>176|6257</t>
  </si>
  <si>
    <t>Zm00001d014840/Zm00001d014842/Zm00001d017152/Zm00001d013245/Zm00001d013751/Zm00001d042768/Zm00001d037656/Zm00001d033174/Zm00001d034072/Zm00001d048903/Zm00001d043988/Zm00001d003190/Zm00001d044646/Zm00001d037934/Zm00001d036366/Zm00001d014849/Zm00001d003191/Zm00001d011889</t>
  </si>
  <si>
    <t>-/chitinase3/endochitinase precursor4/-/-/-/-/Golgi associated protein homolog/-/-/chitinase chem5/chitinase A1/glucosamine fructose-6-phosphate aminotransferase1/-/GRMZM2G145518/-/-/hexokinase9</t>
  </si>
  <si>
    <t>zma:100283208/zma:542243/zma:100284387/zma:100282847/zma:100274298/zma:100284575/zma:100285296/zma:542592/zma:100279549/zma:100272870/zma:542525/zma:100283098/zma:100194010/zma:103630226/zma:100284192/zma:103626474/zma:100281817/zma:103636300</t>
  </si>
  <si>
    <t>Zm00001d013245/Zm00001d042556/Zm00001d040649/Zm00001d022104/Zm00001d034072/Zm00001d009899/Zm00001d038874/Zm00001d032806</t>
  </si>
  <si>
    <t>-/-/-/-/-/-/-/-</t>
  </si>
  <si>
    <t>zma:100282847/zma:100273291/zma:103650113/zma:103633411/zma:100279549/zma:103635516/zma:100285523/zma:100281581</t>
  </si>
  <si>
    <t>I-Sf vs I-W downregulated pathways</t>
  </si>
  <si>
    <t>zma00195</t>
  </si>
  <si>
    <t>Photosynthesis</t>
  </si>
  <si>
    <t>50|571</t>
  </si>
  <si>
    <t>99|6245</t>
  </si>
  <si>
    <t>Zm00001d013039/Zm00001d042178/Zm00001d047532/Zm00001d035002/Zm00001d014564/Zm00001d038984/Zm00001d013146/Zm00001d041819/Zm00001d010715/Zm00001d036535/Zm00001d052242/Zm00001d020877/Zm00001d008706/Zm00001d034283/Zm00001d033469/Zm00001d021703/Zm00001d006540/Zm00001d018797/Zm00001d029049/Zm00001d019518/Zm00001d035003/Zm00001d005446/Zm00001d005996/Zm00001d011901/Zm00001d050889/Zm00001d042175/Zm00001d016943/Zm00001d003767/Zm00001d053432/Zm00001d018779/Zm00001d034543/Zm00001d011833/Zm00001d039687/Zm00001d047789/Zm00001d042049/Zm00001d018623/Zm00001d045575/Zm00001d007857/Zm00001d035859/Zm00001d035135/Zm00001d018069/Zm00001d023713/Zm00001d043299/Zm00001d021620/Zm00001d016134/Zm00001d049387/Zm00001d049650/Zm00001d035001/ENSRNA049479804/Zm00001d023296</t>
  </si>
  <si>
    <t>-/-/-/ferredoxin5/oxygen-evolving complex 33 kda protein b/photosystem I H subunit1/-/photosystem I N subunit1/-/oxygen evolving complex, 33kDa subunit/-/-/-/-/-/oxygen evolving complex2/-/photosystem I reaction center6/-/-/ferredoxin2/-/-/-/-/-/-/-/iron-sulfur protein2/photosystem II oxygen evolving polypeptide2/-/-/-/-/-/-/-/photosystem II oxygen evolving polypeptide1/plastocyanin homolog1/-/ATP synthase chloroplast subunit1/-/-/ATP synthase chloroplast subunit2/iron-sulfur protein1/-/-/ferredoxin1/IsrR/-</t>
  </si>
  <si>
    <t>zma:541791/zma:100284876/zma:100281235/zma:103628935/zma:100191684/zma:541685/zma:103625835/zma:542605/zma:100283835/zma:100272890/zma:100281924/zma:100284847/zma:100383080/zma:100282027/zma:100284745/zma:542279/zma:103647735/zma:100286020/zma:100282043/zma:100283085/zma:541619/zma:100283327/zma:100285458/zma:103636309/zma:103653672/zma:109945128/zma:103627333/zma:100283848/zma:100273026/zma:100273117/zma:100191984/zma:100282643/zma:100281679/zma:100282566/zma:541626/zma:100273120/zma:542558/zma:107648855/zma:103629356/zma:100280994/zma:103627748/zma:103640891/zma:100283816/zma:100284505/zma:100273354/zma:100281646/zma:100281349/zma:101027099/zma:845201/zma:103644035</t>
  </si>
  <si>
    <t>zma00196</t>
  </si>
  <si>
    <t>Photosynthesis - antenna proteins</t>
  </si>
  <si>
    <t>24|571</t>
  </si>
  <si>
    <t>31|6245</t>
  </si>
  <si>
    <t>Zm00001d044401/Zm00001d032197/Zm00001d007267/Zm00001d001857/Zm00001d048998/Zm00001d009589/Zm00001d044396/Zm00001d050403/Zm00001d044399/Zm00001d046786/Zm00001d026599/Zm00001d006663/Zm00001d011285/Zm00001d021906/Zm00001d021763/Zm00001d021784/Zm00001d033132/Zm00001d006587/Zm00001d015385/Zm00001d039040/Zm00001d024372/Zm00001d018157/Zm00001d033136/Zm00001d021435</t>
  </si>
  <si>
    <t>-/-/light harvesting chlorophyll a/b binding protein5/-/-/light harvesting chlorophyll a/b binding protein3/-/-/-/-/light harvesting chlorophyll a/b binding protein6/light harvesting complex A1/light harvesting chlorophyll a/b binding protein1/-/photosystem II subunit29/-/-/-/-/light harvesting complex mesophyll7/-/light harvesting complex a/b protein4/light harvesting chlorophyll binding protein9/light harvesting chlorophyll a/b binding protein2</t>
  </si>
  <si>
    <t>zma:100282054/zma:100284001/zma:542716/zma:100273752/zma:542320/zma:542530/zma:103651575/zma:100280410/zma:100282054/zma:100282214/zma:542321/zma:100191715/zma:100274453/zma:100282512/zma:542478/zma:100284154/zma:100281879/zma:100216729/zma:100281791/zma:100193833/zma:100283212/zma:100281795/zma:100281879/zma:100281248</t>
  </si>
  <si>
    <t>32|571</t>
  </si>
  <si>
    <t>94|6245</t>
  </si>
  <si>
    <t>Zm00001d042727/Zm00001d013135/Zm00001d000164/Zm00001d053015/Zm00001d000316/Zm00001d017711/Zm00001d023559/Zm00001d052595/Zm00001d049641/Zm00001d046553/Zm00001d004894/Zm00001d007937/Zm00001d028471/Zm00001d027488/Zm00001d025599/Zm00001d046170/Zm00001d034241/Zm00001d003429/Zm00001d028562/Zm00001d002454/Zm00001d045451/Zm00001d010672/Zm00001d022229/Zm00001d038163/Zm00001d042840/Zm00001d027841/Zm00001d038579/Zm00001d018936/Zm00001d032695/Zm00001d010321/Zm00001d021310/Zm00001d046942</t>
  </si>
  <si>
    <t>-/-/-/-/NADP malic enzyme3/-/-/ribulose bisphosphate carboxylase small subunit1/glyceraldehyde-3-phosphate dehydrogenase1/-/ribulose bisphosphate carboxylase small subunit2/alanine amino transferase8/phosphoenolpyruvate carboxykinase1/glyceraldehyde phosphate dehydrogenase B1/-/phosphoenolpyruvate carboxylase1/-/glyceraldehyde-3-phosphate dehydrogenase1/-/-/transketolase 1/-/-/pyruvate, orthophosphate dikinase1/sedoheptulose bisphosphatase1/-/-/-/malate dehydrogenase4/pyruvate, orthophosphate dikinase2/-/-</t>
  </si>
  <si>
    <t>zma:100273700/zma:100285298/zma:100279820/zma:100272845/zma:542233/zma:100282845/zma:100273196/zma:542212/zma:542367/zma:542261/zma:100279574/zma:100501386/zma:541622/zma:542290/zma:103641723/zma:542372/zma:100282134/zma:542368/zma:100216767/zma:100281866/zma:100279513/zma:103635817/zma:107305678/zma:542759/zma:100282017/zma:100274365/zma:100281237/zma:100284771/zma:542598/zma:103635678/zma:100191222/zma:100281068</t>
  </si>
  <si>
    <t>66|6245</t>
  </si>
  <si>
    <t>Zm00001d013937/Zm00001d002951/Zm00001d029150/Zm00001d036046/Zm00001d016854/Zm00001d018034/Zm00001d008230/Zm00001d023536/Zm00001d026405/Zm00001d026277/Zm00001d031860/Zm00001d032576/Zm00001d032926/Zm00001d040463/Zm00001d027950/Zm00001d002358/Zm00001d011386/Zm00001d053807/Zm00001d011819/Zm00001d042026/Zm00001d040539/Zm00001d008203/Zm00001d029074/Zm00001d032532</t>
  </si>
  <si>
    <t>GRMZM2G073351/-/divinyl reductase1/-/-/geranylgeranyl hydrogenase1/-/oil yellow1/glutamyl-tRNA reductase1/coproporphyrinogen III oxidase2/-/GRMZM2G036455/chlorophyllase2/-/-/necrotic4/-/-/-/-/-/protoporphyrinogen IX oxidase1/lesion22/-</t>
  </si>
  <si>
    <t>zma:100381341/zma:100192013/zma:100281890/zma:100273426/zma:100191436/zma:100283007/zma:103634652/zma:732841/zma:100191548/zma:100500945/zma:100192754/zma:100283531/zma:100191887/zma:103650025/zma:100192907/zma:100500945/zma:100383208/zma:100284619/zma:100284976/zma:100274228/zma:542554/zma:542554/zma:542606/zma:100193466</t>
  </si>
  <si>
    <t>57|571</t>
  </si>
  <si>
    <t>Zm00001d031364/Zm00001d031403/Zm00001d042727/Zm00001d031349/Zm00001d004473/Zm00001d013135/Zm00001d031379/Zm00001d000164/Zm00001d053015/Zm00001d000316/Zm00001d002258/Zm00001d017711/Zm00001d023559/Zm00001d052595/Zm00001d049641/Zm00001d046553/Zm00001d004894/Zm00001d007937/Zm00001d023699/Zm00001d014919/Zm00001d035737/Zm00001d028471/Zm00001d027488/Zm00001d025599/Zm00001d046170/Zm00001d047592/Zm00001d011891/Zm00001d027511/Zm00001d034241/Zm00001d003429/Zm00001d028562/Zm00001d002454/Zm00001d045451/Zm00001d010672/Zm00001d022229/Zm00001d038163/Zm00001d033225/Zm00001d042840/Zm00001d018468/Zm00001d027841/Zm00001d031136/Zm00001d038579/Zm00001d018936/Zm00001d032695/Zm00001d018810/Zm00001d023379/Zm00001d050383/Zm00001d010321/Zm00001d025240/Zm00001d046923/Zm00001d021772/Zm00001d000227/Zm00001d021310/Zm00001d040446/Zm00001d030859/Zm00001d046942/Zm00001d045327</t>
  </si>
  <si>
    <t>-/-/-/-/-/-/-/-/-/NADP malic enzyme3/-/-/-/ribulose bisphosphate carboxylase small subunit1/glyceraldehyde-3-phosphate dehydrogenase1/-/ribulose bisphosphate carboxylase small subunit2/alanine amino transferase8/-/-/-/phosphoenolpyruvate carboxykinase1/glyceraldehyde phosphate dehydrogenase B1/-/phosphoenolpyruvate carboxylase1/-/-/catalase2/-/glyceraldehyde-3-phosphate dehydrogenase1/-/-/transketolase 1/-/-/pyruvate, orthophosphate dikinase1/-/sedoheptulose bisphosphatase1/formaldehyde dehydrogenase homolog1/-/cysteine synthase2/-/-/malate dehydrogenase4/glycolate oxidase1/-/-/pyruvate, orthophosphate dikinase2/alpha keto dehydrogenase candidate1/-/-/-/-/-/-/-/-</t>
  </si>
  <si>
    <t>zma:100281949/zma:103645133/zma:100273700/zma:100281949/zma:100272834/zma:100285298/zma:100281949/zma:100279820/zma:100272845/zma:542233/zma:100279332/zma:100282845/zma:100273196/zma:542212/zma:542367/zma:542261/zma:100279574/zma:100501386/zma:541947/zma:100193709/zma:100274052/zma:541622/zma:542290/zma:103641723/zma:542372/zma:100383412/zma:100282053/zma:542230/zma:100282134/zma:542368/zma:100216767/zma:100281866/zma:100279513/zma:103635817/zma:107305678/zma:542759/zma:100282233/zma:100282017/zma:542459/zma:100274365/zma:542438/zma:100281237/zma:100284771/zma:542598/zma:100279535/zma:100282820/zma:100279373/zma:103635678/zma:100383579/zma:100281928/zma:103633296/zma:100284103/zma:100191222/zma:542177/zma:100192461/zma:100281068/zma:100502310</t>
  </si>
  <si>
    <t>zma00062</t>
  </si>
  <si>
    <t>Fatty acid elongation</t>
  </si>
  <si>
    <t>11|571</t>
  </si>
  <si>
    <t>41|6245</t>
  </si>
  <si>
    <t>Zm00001d029350/Zm00001d027904/Zm00001d045660/Zm00001d009354/Zm00001d028241/Zm00001d017941/Zm00001d008622/Zm00001d046444/Zm00001d051787/Zm00001d010536/Zm00001d047189</t>
  </si>
  <si>
    <t>-/-/-/-/-/-/-/fatty acid elongase2/-/-/-</t>
  </si>
  <si>
    <t>zma:100281769/zma:100283031/zma:103638222/zma:100501899/zma:100191595/zma:100279934/zma:100191179/zma:542018/zma:100191738/zma:100284318/zma:100286138</t>
  </si>
  <si>
    <t>12|571</t>
  </si>
  <si>
    <t>Zm00001d036345/Zm00001d002589/Zm00001d018488/Zm00001d012394/Zm00001d004021/Zm00001d003513/Zm00001d005889/Zm00001d015651/Zm00001d007560/Zm00001d023655/Zm00001d042076/Zm00001d025544</t>
  </si>
  <si>
    <t>yellow endosperm1/hydroxylase4/cytochrome P450 13/phytoene synthase2/violaxanthin de-epoxidase1/zeaxanthin epoxidase1/abscisic acid 8'-hydroxylase5/pink scutellum1/-/pale yellow9/-/-</t>
  </si>
  <si>
    <t>zma:100136882/zma:732775/zma:103627895/zma:542686/zma:100281366/zma:100285076/zma:103647484/zma:100383002/zma:100277925/zma:100194203/zma:103652265/zma:100285076</t>
  </si>
  <si>
    <t>29|571</t>
  </si>
  <si>
    <t>Zm00001d049059/Zm00001d042727/Zm00001d004473/Zm00001d053015/Zm00001d023559/Zm00001d049641/Zm00001d046553/Zm00001d028471/Zm00001d028562/Zm00001d030347/Zm00001d010672/Zm00001d038163/Zm00001d020006/Zm00001d033225/Zm00001d013428/Zm00001d018468/Zm00001d033746/Zm00001d038579/Zm00001d045706/Zm00001d030348/Zm00001d023379/Zm00001d050383/Zm00001d010321/Zm00001d044211/Zm00001d000227/Zm00001d032386/Zm00001d021310/Zm00001d040446/Zm00001d046942</t>
  </si>
  <si>
    <t>alcohol dehydrogenase2/-/-/-/-/glyceraldehyde-3-phosphate dehydrogenase1/-/phosphoenolpyruvate carboxykinase1/-/-/-/pyruvate, orthophosphate dikinase1/-/-/phosphoglucomutase2/formaldehyde dehydrogenase homolog1/phosphoglucomutase1/-/restorer of fertility2/-/-/-/pyruvate, orthophosphate dikinase2/-/-/phosphofructose kinase2/-/-/-</t>
  </si>
  <si>
    <t>zma:542364/zma:100273700/zma:100272834/zma:100272845/zma:100273196/zma:542367/zma:542261/zma:541622/zma:100216767/zma:100272357/zma:103635817/zma:542759/zma:103632535/zma:100282233/zma:542721/zma:542459/zma:542358/zma:100281237/zma:732806/zma:100383565/zma:100282820/zma:100279373/zma:103635678/zma:103651489/zma:100284103/zma:100191851/zma:100191222/zma:542177/zma:100281068</t>
  </si>
  <si>
    <t>19|571</t>
  </si>
  <si>
    <t>106|6245</t>
  </si>
  <si>
    <t>Zm00001d004473/Zm00001d000316/Zm00001d028471/Zm00001d046170/Zm00001d034241/Zm00001d022229/Zm00001d038163/Zm00001d033225/Zm00001d015975/Zm00001d052472/Zm00001d045706/Zm00001d032695/Zm00001d004125/Zm00001d023379/Zm00001d050383/Zm00001d010321/Zm00001d000227/Zm00001d024998/Zm00001d040446</t>
  </si>
  <si>
    <t>-/NADP malic enzyme3/phosphoenolpyruvate carboxykinase1/phosphoenolpyruvate carboxylase1/-/-/pyruvate, orthophosphate dikinase1/-/-/-/restorer of fertility2/malate dehydrogenase4/acetyl-CoA carboxylase2/-/-/pyruvate, orthophosphate dikinase2/-/acetyl-coenzyme A carboxylase1/-</t>
  </si>
  <si>
    <t>zma:100272834/zma:542233/zma:541622/zma:542372/zma:100282134/zma:107305678/zma:542759/zma:100282233/zma:103626912/zma:100280189/zma:732806/zma:542598/zma:542319/zma:100282820/zma:100279373/zma:103635678/zma:100284103/zma:100037775/zma:542177</t>
  </si>
  <si>
    <t>I-Se vs I-W downregulated pathways</t>
  </si>
  <si>
    <t>48|477</t>
  </si>
  <si>
    <t>99|6240</t>
  </si>
  <si>
    <t>Zm00001d013039/Zm00001d047532/Zm00001d038984/Zm00001d035002/Zm00001d034283/Zm00001d005446/Zm00001d014564/Zm00001d036535/Zm00001d033469/Zm00001d020877/Zm00001d042178/Zm00001d052242/Zm00001d021703/Zm00001d008706/Zm00001d019518/Zm00001d041819/Zm00001d018779/Zm00001d003767/Zm00001d013146/Zm00001d010715/Zm00001d018797/Zm00001d011833/Zm00001d035135/Zm00001d042049/Zm00001d006540/Zm00001d035003/Zm00001d053432/Zm00001d047789/Zm00001d029049/Zm00001d007857/Zm00001d043299/Zm00001d005996/Zm00001d016943/Zm00001d011901/Zm00001d034543/Zm00001d018069/Zm00001d018623/Zm00001d023713/Zm00001d045575/Zm00001d042175/Zm00001d049650/Zm00001d021620/Zm00001d039687/Zm00001d050889/Zm00001d016134/Zm00001d049387/ENSRNA049479804/Zm00001d035859</t>
  </si>
  <si>
    <t>-/-/photosystem I H subunit1/ferredoxin5/-/-/oxygen-evolving complex 33 kda protein b/oxygen evolving complex, 33kDa subunit/-/-/-/-/oxygen evolving complex2/-/-/photosystem I N subunit1/photosystem II oxygen evolving polypeptide2/-/-/-/photosystem I reaction center6/-/-/-/-/ferredoxin2/iron-sulfur protein2/-/-/photosystem II oxygen evolving polypeptide1/-/-/-/-/-/ATP synthase chloroplast subunit1/-/-/-/-/-/ATP synthase chloroplast subunit2/-/-/iron-sulfur protein1/-/IsrR/plastocyanin homolog1</t>
  </si>
  <si>
    <t>zma:541791/zma:100281235/zma:541685/zma:103628935/zma:100282027/zma:100283327/zma:100191684/zma:100272890/zma:100284745/zma:100284847/zma:100284876/zma:100281924/zma:542279/zma:100383080/zma:100283085/zma:542605/zma:100273117/zma:100283848/zma:103625835/zma:100283835/zma:100286020/zma:100282643/zma:100280994/zma:541626/zma:103647735/zma:541619/zma:100273026/zma:100282566/zma:100282043/zma:107648855/zma:100283816/zma:100285458/zma:103627333/zma:103636309/zma:100191984/zma:103627748/zma:100273120/zma:103640891/zma:542558/zma:109945128/zma:100281349/zma:100284505/zma:100281679/zma:103653672/zma:100273354/zma:100281646/zma:845201/zma:103629356</t>
  </si>
  <si>
    <t>24|477</t>
  </si>
  <si>
    <t>31|6240</t>
  </si>
  <si>
    <t>Zm00001d044401/Zm00001d032197/Zm00001d048998/Zm00001d001857/Zm00001d009589/Zm00001d033132/Zm00001d026599/Zm00001d007267/Zm00001d050403/Zm00001d011285/Zm00001d044396/Zm00001d006663/Zm00001d021784/Zm00001d021763/Zm00001d021906/Zm00001d039040/Zm00001d046786/Zm00001d024372/Zm00001d018157/Zm00001d044402/Zm00001d033136/Zm00001d044399/Zm00001d015385/Zm00001d006587</t>
  </si>
  <si>
    <t>-/-/-/-/light harvesting chlorophyll a/b binding protein3/-/light harvesting chlorophyll a/b binding protein6/light harvesting chlorophyll a/b binding protein5/-/light harvesting chlorophyll a/b binding protein1/-/light harvesting complex A1/-/photosystem II subunit29/-/light harvesting complex mesophyll7/-/-/light harvesting complex a/b protein4/-/light harvesting chlorophyll binding protein9/-/-/-</t>
  </si>
  <si>
    <t>zma:100282054/zma:100284001/zma:542320/zma:100273752/zma:542530/zma:100281879/zma:542321/zma:542716/zma:100280410/zma:100274453/zma:103651575/zma:100191715/zma:100284154/zma:542478/zma:100282512/zma:100193833/zma:100282214/zma:100283212/zma:100281795/zma:100282054/zma:100281879/zma:100282054/zma:100281791/zma:100216729</t>
  </si>
  <si>
    <t>29|477</t>
  </si>
  <si>
    <t>94|6240</t>
  </si>
  <si>
    <t>Zm00001d042727/Zm00001d053015/Zm00001d049641/Zm00001d007937/Zm00001d017711/Zm00001d046170/Zm00001d052595/Zm00001d000316/Zm00001d004894/Zm00001d010672/Zm00001d022229/Zm00001d013135/Zm00001d000164/Zm00001d038163/Zm00001d027488/Zm00001d023559/Zm00001d034241/Zm00001d038579/Zm00001d002454/Zm00001d003429/Zm00001d046553/Zm00001d028562/Zm00001d028471/Zm00001d027841/Zm00001d010321/Zm00001d025593/Zm00001d018936/Zm00001d045451/Zm00001d031899</t>
  </si>
  <si>
    <t>-/-/glyceraldehyde-3-phosphate dehydrogenase1/alanine amino transferase8/-/phosphoenolpyruvate carboxylase1/ribulose bisphosphate carboxylase small subunit1/NADP malic enzyme3/ribulose bisphosphate carboxylase small subunit2/-/-/-/-/pyruvate, orthophosphate dikinase1/glyceraldehyde phosphate dehydrogenase B1/-/-/-/-/glyceraldehyde-3-phosphate dehydrogenase1/-/-/phosphoenolpyruvate carboxykinase1/-/pyruvate, orthophosphate dikinase2/-/-/transketolase 1/malate dehydrogenase6</t>
  </si>
  <si>
    <t>zma:100273700/zma:100272845/zma:542367/zma:100501386/zma:100282845/zma:542372/zma:542212/zma:542233/zma:100279574/zma:103635817/zma:107305678/zma:100285298/zma:100279820/zma:542759/zma:542290/zma:100273196/zma:100282134/zma:100281237/zma:100281866/zma:542368/zma:542261/zma:100216767/zma:541622/zma:100274365/zma:103635678/zma:103641723/zma:100284771/zma:100279513/zma:542374</t>
  </si>
  <si>
    <t>19|477</t>
  </si>
  <si>
    <t>67|6240</t>
  </si>
  <si>
    <t>Zm00001d036046/Zm00001d002951/Zm00001d013937/Zm00001d029150/Zm00001d016854/Zm00001d032926/Zm00001d027950/Zm00001d018034/Zm00001d003935/Zm00001d008230/Zm00001d026277/Zm00001d023536/Zm00001d040463/Zm00001d040539/Zm00001d031860/Zm00001d002358/Zm00001d040356/Zm00001d032576/Zm00001d030549</t>
  </si>
  <si>
    <t>-/-/GRMZM2G073351/divinyl reductase1/-/chlorophyllase2/-/geranylgeranyl hydrogenase1/-/-/coproporphyrinogen III oxidase2/oil yellow1/-/-/-/necrotic4/geranylgeranyl hydrogenase2/GRMZM2G036455/-</t>
  </si>
  <si>
    <t>zma:100273426/zma:100192013/zma:100381341/zma:100281890/zma:100191436/zma:100191887/zma:100192907/zma:100283007/zma:100193969/zma:103634652/zma:100500945/zma:732841/zma:103650025/zma:542554/zma:100192754/zma:100500945/zma:103649981/zma:100283531/zma:100272914</t>
  </si>
  <si>
    <t>53|477</t>
  </si>
  <si>
    <t>Zm00001d042727/Zm00001d053015/Zm00001d002258/Zm00001d049641/Zm00001d004473/Zm00001d007937/Zm00001d035737/Zm00001d017711/Zm00001d046170/Zm00001d052595/Zm00001d000316/Zm00001d004894/Zm00001d010672/Zm00001d022229/Zm00001d013135/Zm00001d000164/Zm00001d038163/Zm00001d027488/Zm00001d027511/Zm00001d023559/Zm00001d023699/Zm00001d034241/Zm00001d038579/Zm00001d002454/Zm00001d031364/Zm00001d003429/Zm00001d027256/Zm00001d033225/Zm00001d046553/Zm00001d014919/Zm00001d011891/Zm00001d028562/Zm00001d028471/Zm00001d018468/Zm00001d028154/Zm00001d023379/Zm00001d027841/Zm00001d031403/Zm00001d000133/Zm00001d010321/Zm00001d025593/Zm00001d031349/Zm00001d029502/Zm00001d004323/Zm00001d018936/Zm00001d045451/Zm00001d007726/Zm00001d046262/Zm00001d015378/Zm00001d050428/Zm00001d020426/Zm00001d040446/Zm00001d031899</t>
  </si>
  <si>
    <t>-/-/-/glyceraldehyde-3-phosphate dehydrogenase1/-/alanine amino transferase8/-/-/phosphoenolpyruvate carboxylase1/ribulose bisphosphate carboxylase small subunit1/NADP malic enzyme3/ribulose bisphosphate carboxylase small subunit2/-/-/-/-/pyruvate, orthophosphate dikinase1/glyceraldehyde phosphate dehydrogenase B1/catalase2/-/-/-/-/-/-/glyceraldehyde-3-phosphate dehydrogenase1/-/-/-/-/-/-/phosphoenolpyruvate carboxykinase1/formaldehyde dehydrogenase homolog1/serine acetyltransferase2/-/-/-/-/pyruvate, orthophosphate dikinase2/-/-/-/-/-/transketolase 1/-/-/-/glyceraldehyde-3-phosphate deHaseN1/-/-/malate dehydrogenase6</t>
  </si>
  <si>
    <t>zma:100273700/zma:100272845/zma:100279332/zma:542367/zma:100272834/zma:100501386/zma:100274052/zma:100282845/zma:542372/zma:542212/zma:542233/zma:100279574/zma:103635817/zma:107305678/zma:100285298/zma:100279820/zma:542759/zma:542290/zma:542230/zma:100273196/zma:541947/zma:100282134/zma:100281237/zma:100281866/zma:100281949/zma:542368/zma:100272744/zma:100282233/zma:542261/zma:100193709/zma:100282053/zma:100216767/zma:541622/zma:542459/zma:541959/zma:100282820/zma:100274365/zma:103645133/zma:103646525/zma:103635678/zma:103641723/zma:100281949/zma:100383765/zma:103638381/zma:100284771/zma:100279513/zma:103648212/zma:100272371/zma:100273340/zma:542583/zma:100285796/zma:542177/zma:542374</t>
  </si>
  <si>
    <t>12|477</t>
  </si>
  <si>
    <t>41|6240</t>
  </si>
  <si>
    <t>Zm00001d027904/Zm00001d029350/Zm00001d051787/Zm00001d028241/Zm00001d017941/Zm00001d008622/Zm00001d048953/Zm00001d016438/Zm00001d046444/Zm00001d009354/Zm00001d047189/Zm00001d000041</t>
  </si>
  <si>
    <t>-/-/-/-/-/-/-/-/fatty acid elongase2/-/-/-</t>
  </si>
  <si>
    <t>zma:100283031/zma:100281769/zma:100191738/zma:100191595/zma:100279934/zma:100191179/zma:103655094/zma:100285225/zma:542018/zma:100501899/zma:100286138/zma:100216902</t>
  </si>
  <si>
    <t>Zm00001d004473/Zm00001d046170/Zm00001d000316/Zm00001d022229/Zm00001d038163/Zm00001d004125/Zm00001d034241/Zm00001d033225/Zm00001d015975/Zm00001d028471/Zm00001d023379/Zm00001d000133/Zm00001d010321/Zm00001d045669/Zm00001d024998/Zm00001d015976/Zm00001d020426/Zm00001d040446/Zm00001d031899</t>
  </si>
  <si>
    <t>-/phosphoenolpyruvate carboxylase1/NADP malic enzyme3/-/pyruvate, orthophosphate dikinase1/acetyl-CoA carboxylase2/-/-/-/phosphoenolpyruvate carboxykinase1/-/-/pyruvate, orthophosphate dikinase2/-/acetyl-coenzyme A carboxylase1/-/-/-/malate dehydrogenase6</t>
  </si>
  <si>
    <t>zma:100272834/zma:542372/zma:542233/zma:107305678/zma:542759/zma:542319/zma:100282134/zma:100282233/zma:103626912/zma:541622/zma:100282820/zma:103646525/zma:103635678/zma:100280786/zma:100037775/zma:103626912/zma:100285796/zma:542177/zma:542374</t>
  </si>
  <si>
    <t>zma00561</t>
  </si>
  <si>
    <t>Glycerolipid metabolism</t>
  </si>
  <si>
    <t>111|6240</t>
  </si>
  <si>
    <t>Zm00001d040265/Zm00001d041596/Zm00001d035737/Zm00001d053149/Zm00001d005831/Zm00001d010585/Zm00001d005579/Zm00001d014425/Zm00001d018406/Zm00001d009967/Zm00001d022445/Zm00001d041861/Zm00001d010520/Zm00001d020647/Zm00001d007638/Zm00001d010078/Zm00001d002163/Zm00001d030117/Zm00001d038366</t>
  </si>
  <si>
    <t>-/-/-/-/-/-/-/-/-/-/-/-/-/-/phospholipid synthesis1/-/diacylglycerol kinase3/-/-</t>
  </si>
  <si>
    <t>zma:100281738/zma:103650549/zma:100274052/zma:100383181/zma:100273525/zma:103635785/zma:100273231/zma:100285746/zma:100281388/zma:100282424/zma:100191764/zma:103652228/zma:100280283/zma:100191489/zma:732844/zma:100382119/zma:100127510/zma:103637735/zma:100191740</t>
  </si>
  <si>
    <t>16|477</t>
  </si>
  <si>
    <t>Zm00001d002258/Zm00001d007937/Zm00001d035737/Zm00001d052595/Zm00001d004894/Zm00001d022229/Zm00001d027511/Zm00001d023699/Zm00001d034241/Zm00001d031364/Zm00001d014919/Zm00001d031403/Zm00001d000133/Zm00001d031349/Zm00001d004323/Zm00001d015378</t>
  </si>
  <si>
    <t>-/alanine amino transferase8/-/ribulose bisphosphate carboxylase small subunit1/ribulose bisphosphate carboxylase small subunit2/-/catalase2/-/-/-/-/-/-/-/-/-</t>
  </si>
  <si>
    <t>zma:100279332/zma:100501386/zma:100274052/zma:542212/zma:100279574/zma:107305678/zma:542230/zma:541947/zma:100282134/zma:100281949/zma:100193709/zma:103645133/zma:103646525/zma:100281949/zma:103638381/zma:100273340</t>
  </si>
  <si>
    <t>Zm00001d049059/Zm00001d042727/Zm00001d053015/Zm00001d030347/Zm00001d049641/Zm00001d004473/Zm00001d010672/Zm00001d038163/Zm00001d023559/Zm00001d030348/Zm00001d038579/Zm00001d016934/Zm00001d033225/Zm00001d046553/Zm00001d028562/Zm00001d028471/Zm00001d018468/Zm00001d023379/Zm00001d000133/Zm00001d010321/Zm00001d050428/Zm00001d032386/Zm00001d020426/Zm00001d040446</t>
  </si>
  <si>
    <t>alcohol dehydrogenase2/-/-/-/glyceraldehyde-3-phosphate dehydrogenase1/-/-/pyruvate, orthophosphate dikinase1/-/-/-/-/-/-/-/phosphoenolpyruvate carboxykinase1/formaldehyde dehydrogenase homolog1/-/-/pyruvate, orthophosphate dikinase2/glyceraldehyde-3-phosphate deHaseN1/phosphofructose kinase2/-/-</t>
  </si>
  <si>
    <t>zma:542364/zma:100273700/zma:100272845/zma:100272357/zma:542367/zma:100272834/zma:103635817/zma:542759/zma:100273196/zma:100383565/zma:100281237/zma:100383712/zma:100282233/zma:542261/zma:100216767/zma:541622/zma:542459/zma:100282820/zma:103646525/zma:103635678/zma:542583/zma:100191851/zma:100285796/zma:542177</t>
  </si>
  <si>
    <t>I-Sl vs I-W downregulated pathways</t>
  </si>
  <si>
    <t>30|178</t>
  </si>
  <si>
    <t>102|6257</t>
  </si>
  <si>
    <t>Zm00001d042178/Zm00001d013039/Zm00001d036535/Zm00001d011901/Zm00001d014564/Zm00001d005446/Zm00001d050889/Zm00001d034283/Zm00001d021703/Zm00001d047532/Zm00001d052242/Zm00001d038984/Zm00001d045575/Zm00001d020877/Zm00001d016943/Zm00001d013146/Zm00001d006540/Zm00001d018779/Zm00001d008706/Zm00001d019518/Zm00001d042049/Zm00001d053432/Zm00001d035002/Zm00001d041819/Zm00001d018797/Zm00001d005996/Zm00001d010715/Zm00001d047789/Zm00001d035135/Zm00001d003767</t>
  </si>
  <si>
    <t>-/-/oxygen evolving complex, 33kDa subunit/-/oxygen-evolving complex 33 kda protein b/-/-/-/oxygen evolving complex2/-/-/photosystem I H subunit1/-/-/-/-/-/photosystem II oxygen evolving polypeptide2/-/-/-/iron-sulfur protein2/ferredoxin5/photosystem I N subunit1/photosystem I reaction center6/-/-/-/-/-</t>
  </si>
  <si>
    <t>zma:100284876/zma:541791/zma:100272890/zma:103636309/zma:100191684/zma:100283327/zma:103653672/zma:100282027/zma:542279/zma:100281235/zma:100281924/zma:541685/zma:542558/zma:100284847/zma:103627333/zma:103625835/zma:103647735/zma:100273117/zma:100383080/zma:100283085/zma:541626/zma:100273026/zma:103628935/zma:542605/zma:100286020/zma:100285458/zma:100283835/zma:100282566/zma:100280994/zma:100283848</t>
  </si>
  <si>
    <t>17|178</t>
  </si>
  <si>
    <t>31|6257</t>
  </si>
  <si>
    <t>Zm00001d032197/Zm00001d048998/Zm00001d007267/Zm00001d033132/Zm00001d039040/Zm00001d026599/Zm00001d044401/Zm00001d021763/Zm00001d050403/Zm00001d001857/Zm00001d009589/Zm00001d021784/Zm00001d011285/Zm00001d044399/Zm00001d006663/Zm00001d006587/Zm00001d018157</t>
  </si>
  <si>
    <t>-/-/light harvesting chlorophyll a/b binding protein5/-/light harvesting complex mesophyll7/light harvesting chlorophyll a/b binding protein6/-/photosystem II subunit29/-/-/light harvesting chlorophyll a/b binding protein3/-/light harvesting chlorophyll a/b binding protein1/-/light harvesting complex A1/-/light harvesting complex a/b protein4</t>
  </si>
  <si>
    <t>zma:100284001/zma:542320/zma:542716/zma:100281879/zma:100193833/zma:542321/zma:100282054/zma:542478/zma:100280410/zma:100273752/zma:542530/zma:100284154/zma:100274453/zma:100282054/zma:100191715/zma:100216729/zma:100281795</t>
  </si>
  <si>
    <t>14|178</t>
  </si>
  <si>
    <t>96|6257</t>
  </si>
  <si>
    <t>Zm00001d042727/Zm00001d027488/Zm00001d000316/Zm00001d017711/Zm00001d003429/Zm00001d010672/Zm00001d046170/Zm00001d053015/Zm00001d013135/Zm00001d049641/Zm00001d000164/Zm00001d004894/Zm00001d002454/Zm00001d007937</t>
  </si>
  <si>
    <t>-/glyceraldehyde phosphate dehydrogenase B1/NADP malic enzyme3/-/glyceraldehyde-3-phosphate dehydrogenase1/-/phosphoenolpyruvate carboxylase1/-/-/glyceraldehyde-3-phosphate dehydrogenase1/-/ribulose bisphosphate carboxylase small subunit2/-/alanine amino transferase8</t>
  </si>
  <si>
    <t>zma:100273700/zma:542290/zma:542233/zma:100282845/zma:542368/zma:103635817/zma:542372/zma:100272845/zma:100285298/zma:542367/zma:100279820/zma:100279574/zma:100281866/zma:100501386</t>
  </si>
  <si>
    <t>23|178</t>
  </si>
  <si>
    <t>357|6257</t>
  </si>
  <si>
    <t>Zm00001d042727/Zm00001d031364/Zm00001d031403/Zm00001d002258/Zm00001d027488/Zm00001d035737/Zm00001d031659/Zm00001d000316/Zm00001d017711/Zm00001d031379/Zm00001d003429/Zm00001d010672/Zm00001d031349/Zm00001d046170/Zm00001d053015/Zm00001d013135/Zm00001d027511/Zm00001d049641/Zm00001d000164/Zm00001d004894/Zm00001d002454/Zm00001d007937/Zm00001d050967</t>
  </si>
  <si>
    <t>-/-/-/-/glyceraldehyde phosphate dehydrogenase B1/-/pyruvate dehydrogenase2/NADP malic enzyme3/-/-/glyceraldehyde-3-phosphate dehydrogenase1/-/-/phosphoenolpyruvate carboxylase1/-/-/catalase2/glyceraldehyde-3-phosphate dehydrogenase1/-/ribulose bisphosphate carboxylase small subunit2/-/alanine amino transferase8/-</t>
  </si>
  <si>
    <t>zma:100273700/zma:100281949/zma:103645133/zma:100279332/zma:542290/zma:100274052/zma:541705/zma:542233/zma:100282845/zma:100281949/zma:542368/zma:103635817/zma:100281949/zma:542372/zma:100272845/zma:100285298/zma:542230/zma:542367/zma:100279820/zma:100279574/zma:100281866/zma:100501386/zma:100274026</t>
  </si>
  <si>
    <t>8|178</t>
  </si>
  <si>
    <t>67|6257</t>
  </si>
  <si>
    <t>Zm00001d002951/Zm00001d036046/Zm00001d013937/Zm00001d027950/Zm00001d029150/Zm00001d018034/Zm00001d008230/Zm00001d023536</t>
  </si>
  <si>
    <t>-/-/GRMZM2G073351/-/divinyl reductase1/geranylgeranyl hydrogenase1/-/oil yellow1</t>
  </si>
  <si>
    <t>zma:100192013/zma:100273426/zma:100381341/zma:100192907/zma:100281890/zma:100283007/zma:103634652/zma:732841</t>
  </si>
  <si>
    <t>9|178</t>
  </si>
  <si>
    <t>98|6257</t>
  </si>
  <si>
    <t>Zm00001d031364/Zm00001d031403/Zm00001d002258/Zm00001d035737/Zm00001d031379/Zm00001d031349/Zm00001d027511/Zm00001d004894/Zm00001d007937</t>
  </si>
  <si>
    <t>-/-/-/-/-/-/catalase2/ribulose bisphosphate carboxylase small subunit2/alanine amino transferase8</t>
  </si>
  <si>
    <t>zma:100281949/zma:103645133/zma:100279332/zma:100274052/zma:100281949/zma:100281949/zma:542230/zma:100279574/zma:100501386</t>
  </si>
  <si>
    <t>Table S4 KEGG pathway enrichment analysis of DEGs between each treatment and the specific control. Upreulated and downregulated pathways are shown in different she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2" fillId="0" borderId="0" xfId="0" applyNumberFormat="1" applyFont="1"/>
    <xf numFmtId="2" fontId="2" fillId="0" borderId="0" xfId="0" applyNumberFormat="1" applyFont="1"/>
    <xf numFmtId="0" fontId="2" fillId="0" borderId="0" xfId="0" applyFont="1"/>
    <xf numFmtId="0" fontId="1" fillId="0" borderId="0" xfId="0" applyFont="1"/>
    <xf numFmtId="11" fontId="2" fillId="0" borderId="0" xfId="0" applyNumberFormat="1" applyFont="1"/>
    <xf numFmtId="0" fontId="1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6"/>
  <sheetViews>
    <sheetView tabSelected="1" workbookViewId="0">
      <selection sqref="A1:M1"/>
    </sheetView>
  </sheetViews>
  <sheetFormatPr defaultColWidth="8.81640625" defaultRowHeight="14" x14ac:dyDescent="0.3"/>
  <cols>
    <col min="1" max="1" width="22.81640625" style="3" bestFit="1" customWidth="1"/>
    <col min="2" max="2" width="9.1796875" style="3" bestFit="1" customWidth="1"/>
    <col min="3" max="3" width="44.54296875" style="3" customWidth="1"/>
    <col min="4" max="4" width="10.08984375" style="3" customWidth="1"/>
    <col min="5" max="5" width="10.54296875" style="3" customWidth="1"/>
    <col min="6" max="6" width="8.81640625" style="3"/>
    <col min="7" max="7" width="10.08984375" style="3" customWidth="1"/>
    <col min="8" max="8" width="10.6328125" style="3" bestFit="1" customWidth="1"/>
    <col min="9" max="9" width="12.6328125" style="3" customWidth="1"/>
    <col min="10" max="10" width="67" style="3" customWidth="1"/>
    <col min="11" max="16384" width="8.81640625" style="3"/>
  </cols>
  <sheetData>
    <row r="1" spans="1:13" ht="54" customHeight="1" x14ac:dyDescent="0.3">
      <c r="A1" s="6" t="s">
        <v>103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13" x14ac:dyDescent="0.3">
      <c r="A3" s="4" t="s">
        <v>335</v>
      </c>
    </row>
    <row r="4" spans="1:13" x14ac:dyDescent="0.3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1" t="s">
        <v>341</v>
      </c>
      <c r="I4" s="3" t="s">
        <v>7</v>
      </c>
      <c r="J4" s="3" t="s">
        <v>8</v>
      </c>
      <c r="K4" s="3" t="s">
        <v>9</v>
      </c>
    </row>
    <row r="5" spans="1:13" x14ac:dyDescent="0.3">
      <c r="A5" s="3" t="s">
        <v>10</v>
      </c>
      <c r="B5" s="3" t="s">
        <v>11</v>
      </c>
      <c r="C5" s="3" t="s">
        <v>12</v>
      </c>
      <c r="D5" s="3" t="s">
        <v>13</v>
      </c>
      <c r="E5" s="3" t="s">
        <v>14</v>
      </c>
      <c r="F5" s="5">
        <v>1.87398690317973E-6</v>
      </c>
      <c r="G5" s="3">
        <v>1.12439214190784E-4</v>
      </c>
      <c r="H5" s="2">
        <f>-LOG10(G5)</f>
        <v>3.9490821982282296</v>
      </c>
      <c r="I5" s="3" t="s">
        <v>15</v>
      </c>
      <c r="J5" s="3" t="s">
        <v>16</v>
      </c>
      <c r="K5" s="3">
        <v>14</v>
      </c>
    </row>
    <row r="6" spans="1:13" x14ac:dyDescent="0.3">
      <c r="A6" s="3" t="s">
        <v>10</v>
      </c>
      <c r="B6" s="3" t="s">
        <v>17</v>
      </c>
      <c r="C6" s="3" t="s">
        <v>18</v>
      </c>
      <c r="D6" s="3" t="s">
        <v>19</v>
      </c>
      <c r="E6" s="3" t="s">
        <v>20</v>
      </c>
      <c r="F6" s="5">
        <v>4.5777495108049799E-5</v>
      </c>
      <c r="G6" s="3">
        <v>1.37332485324149E-3</v>
      </c>
      <c r="H6" s="2">
        <f t="shared" ref="H6:H13" si="0">-LOG10(G6)</f>
        <v>2.8622267203868659</v>
      </c>
      <c r="I6" s="3" t="s">
        <v>21</v>
      </c>
      <c r="J6" s="3" t="s">
        <v>22</v>
      </c>
      <c r="K6" s="3">
        <v>5</v>
      </c>
    </row>
    <row r="7" spans="1:13" x14ac:dyDescent="0.3">
      <c r="A7" s="3" t="s">
        <v>10</v>
      </c>
      <c r="B7" s="3" t="s">
        <v>23</v>
      </c>
      <c r="C7" s="3" t="s">
        <v>24</v>
      </c>
      <c r="D7" s="3" t="s">
        <v>25</v>
      </c>
      <c r="E7" s="3" t="s">
        <v>26</v>
      </c>
      <c r="F7" s="5">
        <v>9.4091611173284905E-5</v>
      </c>
      <c r="G7" s="3">
        <v>1.7299336742803699E-3</v>
      </c>
      <c r="H7" s="2">
        <f t="shared" si="0"/>
        <v>2.7619705474181564</v>
      </c>
      <c r="I7" s="3" t="s">
        <v>27</v>
      </c>
      <c r="J7" s="3" t="s">
        <v>28</v>
      </c>
      <c r="K7" s="3">
        <v>7</v>
      </c>
    </row>
    <row r="8" spans="1:13" x14ac:dyDescent="0.3">
      <c r="A8" s="3" t="s">
        <v>10</v>
      </c>
      <c r="B8" s="3" t="s">
        <v>29</v>
      </c>
      <c r="C8" s="3" t="s">
        <v>30</v>
      </c>
      <c r="D8" s="3" t="s">
        <v>31</v>
      </c>
      <c r="E8" s="3" t="s">
        <v>32</v>
      </c>
      <c r="F8" s="3">
        <v>1.2981032120379501E-4</v>
      </c>
      <c r="G8" s="3">
        <v>1.7299336742803699E-3</v>
      </c>
      <c r="H8" s="2">
        <f t="shared" si="0"/>
        <v>2.7619705474181564</v>
      </c>
      <c r="I8" s="3" t="s">
        <v>33</v>
      </c>
      <c r="J8" s="3" t="s">
        <v>34</v>
      </c>
      <c r="K8" s="3">
        <v>11</v>
      </c>
    </row>
    <row r="9" spans="1:13" x14ac:dyDescent="0.3">
      <c r="A9" s="3" t="s">
        <v>10</v>
      </c>
      <c r="B9" s="3" t="s">
        <v>35</v>
      </c>
      <c r="C9" s="3" t="s">
        <v>36</v>
      </c>
      <c r="D9" s="3" t="s">
        <v>19</v>
      </c>
      <c r="E9" s="3" t="s">
        <v>37</v>
      </c>
      <c r="F9" s="3">
        <v>1.4416113952336399E-4</v>
      </c>
      <c r="G9" s="3">
        <v>1.7299336742803699E-3</v>
      </c>
      <c r="H9" s="2">
        <f t="shared" si="0"/>
        <v>2.7619705474181564</v>
      </c>
      <c r="I9" s="3" t="s">
        <v>38</v>
      </c>
      <c r="J9" s="3" t="s">
        <v>39</v>
      </c>
      <c r="K9" s="3">
        <v>5</v>
      </c>
    </row>
    <row r="10" spans="1:13" x14ac:dyDescent="0.3">
      <c r="A10" s="3" t="s">
        <v>10</v>
      </c>
      <c r="B10" s="3" t="s">
        <v>40</v>
      </c>
      <c r="C10" s="3" t="s">
        <v>41</v>
      </c>
      <c r="D10" s="3" t="s">
        <v>31</v>
      </c>
      <c r="E10" s="3" t="s">
        <v>42</v>
      </c>
      <c r="F10" s="3">
        <v>9.2575716776353595E-4</v>
      </c>
      <c r="G10" s="3">
        <v>9.2575716776353706E-3</v>
      </c>
      <c r="H10" s="2">
        <f t="shared" si="0"/>
        <v>2.0335029166988812</v>
      </c>
      <c r="I10" s="3" t="s">
        <v>43</v>
      </c>
      <c r="J10" s="3" t="s">
        <v>44</v>
      </c>
      <c r="K10" s="3">
        <v>11</v>
      </c>
    </row>
    <row r="11" spans="1:13" x14ac:dyDescent="0.3">
      <c r="A11" s="3" t="s">
        <v>10</v>
      </c>
      <c r="B11" s="3" t="s">
        <v>45</v>
      </c>
      <c r="C11" s="3" t="s">
        <v>46</v>
      </c>
      <c r="D11" s="3" t="s">
        <v>47</v>
      </c>
      <c r="E11" s="1" t="s">
        <v>326</v>
      </c>
      <c r="F11" s="3">
        <v>1.32442840751105E-3</v>
      </c>
      <c r="G11" s="3">
        <v>1.04987751596613E-2</v>
      </c>
      <c r="H11" s="2">
        <f t="shared" si="0"/>
        <v>1.9788613649708804</v>
      </c>
      <c r="I11" s="3" t="s">
        <v>48</v>
      </c>
      <c r="J11" s="3" t="s">
        <v>49</v>
      </c>
      <c r="K11" s="3">
        <v>3</v>
      </c>
    </row>
    <row r="12" spans="1:13" x14ac:dyDescent="0.3">
      <c r="A12" s="3" t="s">
        <v>10</v>
      </c>
      <c r="B12" s="3" t="s">
        <v>50</v>
      </c>
      <c r="C12" s="3" t="s">
        <v>51</v>
      </c>
      <c r="D12" s="3" t="s">
        <v>52</v>
      </c>
      <c r="E12" s="3" t="s">
        <v>53</v>
      </c>
      <c r="F12" s="3">
        <v>1.65772453063795E-3</v>
      </c>
      <c r="G12" s="3">
        <v>1.04987751596613E-2</v>
      </c>
      <c r="H12" s="2">
        <f t="shared" si="0"/>
        <v>1.9788613649708804</v>
      </c>
      <c r="I12" s="3" t="s">
        <v>54</v>
      </c>
      <c r="J12" s="3" t="s">
        <v>55</v>
      </c>
      <c r="K12" s="3">
        <v>6</v>
      </c>
    </row>
    <row r="13" spans="1:13" x14ac:dyDescent="0.3">
      <c r="A13" s="3" t="s">
        <v>10</v>
      </c>
      <c r="B13" s="3" t="s">
        <v>56</v>
      </c>
      <c r="C13" s="3" t="s">
        <v>57</v>
      </c>
      <c r="D13" s="3" t="s">
        <v>52</v>
      </c>
      <c r="E13" s="3" t="s">
        <v>53</v>
      </c>
      <c r="F13" s="3">
        <v>1.65772453063795E-3</v>
      </c>
      <c r="G13" s="3">
        <v>1.04987751596613E-2</v>
      </c>
      <c r="H13" s="2">
        <f t="shared" si="0"/>
        <v>1.9788613649708804</v>
      </c>
      <c r="I13" s="3" t="s">
        <v>58</v>
      </c>
      <c r="J13" s="3" t="s">
        <v>59</v>
      </c>
      <c r="K13" s="3">
        <v>6</v>
      </c>
    </row>
    <row r="14" spans="1:13" x14ac:dyDescent="0.3">
      <c r="A14" s="3" t="s">
        <v>10</v>
      </c>
      <c r="B14" s="3" t="s">
        <v>60</v>
      </c>
      <c r="C14" s="3" t="s">
        <v>61</v>
      </c>
      <c r="D14" s="3" t="s">
        <v>31</v>
      </c>
      <c r="E14" s="3" t="s">
        <v>62</v>
      </c>
      <c r="F14" s="3">
        <v>1.7497958599435499E-3</v>
      </c>
      <c r="G14" s="3">
        <v>1.04987751596613E-2</v>
      </c>
      <c r="H14" s="2">
        <f>-LOG10(G14)</f>
        <v>1.9788613649708804</v>
      </c>
      <c r="I14" s="3" t="s">
        <v>63</v>
      </c>
      <c r="J14" s="3" t="s">
        <v>64</v>
      </c>
      <c r="K14" s="3">
        <v>11</v>
      </c>
    </row>
    <row r="16" spans="1:13" x14ac:dyDescent="0.3">
      <c r="A16" s="4" t="s">
        <v>336</v>
      </c>
    </row>
    <row r="17" spans="1:11" x14ac:dyDescent="0.3">
      <c r="A17" s="3" t="s">
        <v>0</v>
      </c>
      <c r="B17" s="3" t="s">
        <v>1</v>
      </c>
      <c r="C17" s="3" t="s">
        <v>2</v>
      </c>
      <c r="D17" s="3" t="s">
        <v>3</v>
      </c>
      <c r="E17" s="3" t="s">
        <v>4</v>
      </c>
      <c r="F17" s="3" t="s">
        <v>5</v>
      </c>
      <c r="G17" s="3" t="s">
        <v>6</v>
      </c>
      <c r="H17" s="1" t="s">
        <v>341</v>
      </c>
      <c r="I17" s="3" t="s">
        <v>7</v>
      </c>
      <c r="J17" s="3" t="s">
        <v>8</v>
      </c>
      <c r="K17" s="3" t="s">
        <v>9</v>
      </c>
    </row>
    <row r="18" spans="1:11" x14ac:dyDescent="0.3">
      <c r="A18" s="3" t="s">
        <v>10</v>
      </c>
      <c r="B18" s="3" t="s">
        <v>40</v>
      </c>
      <c r="C18" s="3" t="s">
        <v>41</v>
      </c>
      <c r="D18" s="1" t="s">
        <v>320</v>
      </c>
      <c r="E18" s="3" t="s">
        <v>65</v>
      </c>
      <c r="F18" s="5">
        <v>1.2122286075781501E-6</v>
      </c>
      <c r="G18" s="5">
        <v>3.2730172404609903E-5</v>
      </c>
      <c r="H18" s="2">
        <f>-LOG10(G18)</f>
        <v>4.4850517070606628</v>
      </c>
      <c r="I18" s="3" t="s">
        <v>66</v>
      </c>
      <c r="J18" s="3" t="s">
        <v>67</v>
      </c>
      <c r="K18" s="3">
        <v>9</v>
      </c>
    </row>
    <row r="19" spans="1:11" x14ac:dyDescent="0.3">
      <c r="A19" s="3" t="s">
        <v>10</v>
      </c>
      <c r="B19" s="3" t="s">
        <v>45</v>
      </c>
      <c r="C19" s="3" t="s">
        <v>46</v>
      </c>
      <c r="D19" s="1" t="s">
        <v>321</v>
      </c>
      <c r="E19" s="1" t="s">
        <v>325</v>
      </c>
      <c r="F19" s="3">
        <v>2.1606289716001302E-3</v>
      </c>
      <c r="G19" s="3">
        <v>2.9168491116601799E-2</v>
      </c>
      <c r="H19" s="2">
        <f t="shared" ref="H19:H24" si="1">-LOG10(G19)</f>
        <v>1.5350860363113383</v>
      </c>
      <c r="I19" s="3" t="s">
        <v>68</v>
      </c>
      <c r="J19" s="3" t="s">
        <v>69</v>
      </c>
      <c r="K19" s="3">
        <v>2</v>
      </c>
    </row>
    <row r="20" spans="1:11" x14ac:dyDescent="0.3">
      <c r="A20" s="3" t="s">
        <v>10</v>
      </c>
      <c r="B20" s="3" t="s">
        <v>23</v>
      </c>
      <c r="C20" s="3" t="s">
        <v>24</v>
      </c>
      <c r="D20" s="1" t="s">
        <v>322</v>
      </c>
      <c r="E20" s="3" t="s">
        <v>70</v>
      </c>
      <c r="F20" s="3">
        <v>4.4439942666848701E-3</v>
      </c>
      <c r="G20" s="3">
        <v>3.4216575181761397E-2</v>
      </c>
      <c r="H20" s="2">
        <f t="shared" si="1"/>
        <v>1.4657634621852675</v>
      </c>
      <c r="I20" s="3" t="s">
        <v>71</v>
      </c>
      <c r="J20" s="3" t="s">
        <v>72</v>
      </c>
      <c r="K20" s="3">
        <v>3</v>
      </c>
    </row>
    <row r="21" spans="1:11" x14ac:dyDescent="0.3">
      <c r="A21" s="3" t="s">
        <v>10</v>
      </c>
      <c r="B21" s="3" t="s">
        <v>60</v>
      </c>
      <c r="C21" s="3" t="s">
        <v>61</v>
      </c>
      <c r="D21" s="1" t="s">
        <v>323</v>
      </c>
      <c r="E21" s="3" t="s">
        <v>73</v>
      </c>
      <c r="F21" s="3">
        <v>5.9508077748026003E-3</v>
      </c>
      <c r="G21" s="3">
        <v>3.4216575181761397E-2</v>
      </c>
      <c r="H21" s="2">
        <f t="shared" si="1"/>
        <v>1.4657634621852675</v>
      </c>
      <c r="I21" s="3" t="s">
        <v>74</v>
      </c>
      <c r="J21" s="3" t="s">
        <v>75</v>
      </c>
      <c r="K21" s="3">
        <v>5</v>
      </c>
    </row>
    <row r="22" spans="1:11" x14ac:dyDescent="0.3">
      <c r="A22" s="3" t="s">
        <v>10</v>
      </c>
      <c r="B22" s="3" t="s">
        <v>56</v>
      </c>
      <c r="C22" s="3" t="s">
        <v>57</v>
      </c>
      <c r="D22" s="1" t="s">
        <v>322</v>
      </c>
      <c r="E22" s="3" t="s">
        <v>76</v>
      </c>
      <c r="F22" s="3">
        <v>6.3364028114372998E-3</v>
      </c>
      <c r="G22" s="3">
        <v>3.4216575181761397E-2</v>
      </c>
      <c r="H22" s="2">
        <f t="shared" si="1"/>
        <v>1.4657634621852675</v>
      </c>
      <c r="I22" s="3" t="s">
        <v>77</v>
      </c>
      <c r="J22" s="3" t="s">
        <v>78</v>
      </c>
      <c r="K22" s="3">
        <v>3</v>
      </c>
    </row>
    <row r="23" spans="1:11" x14ac:dyDescent="0.3">
      <c r="A23" s="3" t="s">
        <v>10</v>
      </c>
      <c r="B23" s="3" t="s">
        <v>35</v>
      </c>
      <c r="C23" s="3" t="s">
        <v>36</v>
      </c>
      <c r="D23" s="1" t="s">
        <v>321</v>
      </c>
      <c r="E23" s="3" t="s">
        <v>79</v>
      </c>
      <c r="F23" s="3">
        <v>1.1131104950074E-2</v>
      </c>
      <c r="G23" s="3">
        <v>4.32450774640772E-2</v>
      </c>
      <c r="H23" s="2">
        <f t="shared" si="1"/>
        <v>1.3640633206120447</v>
      </c>
      <c r="I23" s="3" t="s">
        <v>80</v>
      </c>
      <c r="J23" s="3" t="s">
        <v>69</v>
      </c>
      <c r="K23" s="3">
        <v>2</v>
      </c>
    </row>
    <row r="24" spans="1:11" x14ac:dyDescent="0.3">
      <c r="A24" s="3" t="s">
        <v>10</v>
      </c>
      <c r="B24" s="3" t="s">
        <v>29</v>
      </c>
      <c r="C24" s="3" t="s">
        <v>30</v>
      </c>
      <c r="D24" s="1" t="s">
        <v>324</v>
      </c>
      <c r="E24" s="3" t="s">
        <v>81</v>
      </c>
      <c r="F24" s="3">
        <v>1.13432458994522E-2</v>
      </c>
      <c r="G24" s="3">
        <v>4.32450774640772E-2</v>
      </c>
      <c r="H24" s="2">
        <f t="shared" si="1"/>
        <v>1.3640633206120447</v>
      </c>
      <c r="I24" s="3" t="s">
        <v>82</v>
      </c>
      <c r="J24" s="3" t="s">
        <v>83</v>
      </c>
      <c r="K24" s="3">
        <v>4</v>
      </c>
    </row>
    <row r="25" spans="1:11" x14ac:dyDescent="0.3">
      <c r="A25" s="3" t="s">
        <v>10</v>
      </c>
      <c r="B25" s="3" t="s">
        <v>11</v>
      </c>
      <c r="C25" s="3" t="s">
        <v>12</v>
      </c>
      <c r="D25" s="1" t="s">
        <v>324</v>
      </c>
      <c r="E25" s="3" t="s">
        <v>84</v>
      </c>
      <c r="F25" s="3">
        <v>1.28133562856525E-2</v>
      </c>
      <c r="G25" s="3">
        <v>4.32450774640772E-2</v>
      </c>
      <c r="H25" s="2">
        <f>-LOG10(G25)</f>
        <v>1.3640633206120447</v>
      </c>
      <c r="I25" s="3" t="s">
        <v>85</v>
      </c>
      <c r="J25" s="3" t="s">
        <v>86</v>
      </c>
      <c r="K25" s="3">
        <v>4</v>
      </c>
    </row>
    <row r="27" spans="1:11" x14ac:dyDescent="0.3">
      <c r="A27" s="4" t="s">
        <v>337</v>
      </c>
    </row>
    <row r="28" spans="1:11" x14ac:dyDescent="0.3">
      <c r="A28" s="3" t="s">
        <v>0</v>
      </c>
      <c r="B28" s="3" t="s">
        <v>1</v>
      </c>
      <c r="C28" s="3" t="s">
        <v>2</v>
      </c>
      <c r="D28" s="3" t="s">
        <v>3</v>
      </c>
      <c r="E28" s="3" t="s">
        <v>4</v>
      </c>
      <c r="F28" s="3" t="s">
        <v>5</v>
      </c>
      <c r="G28" s="3" t="s">
        <v>6</v>
      </c>
      <c r="H28" s="1" t="s">
        <v>341</v>
      </c>
      <c r="I28" s="3" t="s">
        <v>7</v>
      </c>
      <c r="J28" s="3" t="s">
        <v>8</v>
      </c>
      <c r="K28" s="3" t="s">
        <v>9</v>
      </c>
    </row>
    <row r="29" spans="1:11" x14ac:dyDescent="0.3">
      <c r="A29" s="3" t="s">
        <v>10</v>
      </c>
      <c r="B29" s="3" t="s">
        <v>17</v>
      </c>
      <c r="C29" s="3" t="s">
        <v>18</v>
      </c>
      <c r="D29" s="3" t="s">
        <v>87</v>
      </c>
      <c r="E29" s="3" t="s">
        <v>88</v>
      </c>
      <c r="F29" s="5">
        <v>1.0567874984439E-7</v>
      </c>
      <c r="G29" s="5">
        <v>6.3407249906633999E-6</v>
      </c>
      <c r="H29" s="2">
        <f>-LOG10(G29)</f>
        <v>5.1978610825845859</v>
      </c>
      <c r="I29" s="3" t="s">
        <v>89</v>
      </c>
      <c r="J29" s="3" t="s">
        <v>90</v>
      </c>
      <c r="K29" s="3">
        <v>7</v>
      </c>
    </row>
    <row r="30" spans="1:11" x14ac:dyDescent="0.3">
      <c r="A30" s="3" t="s">
        <v>10</v>
      </c>
      <c r="B30" s="3" t="s">
        <v>60</v>
      </c>
      <c r="C30" s="3" t="s">
        <v>61</v>
      </c>
      <c r="D30" s="3" t="s">
        <v>91</v>
      </c>
      <c r="E30" s="3" t="s">
        <v>92</v>
      </c>
      <c r="F30" s="5">
        <v>6.3855606201935701E-6</v>
      </c>
      <c r="G30" s="3">
        <v>1.91566818605807E-4</v>
      </c>
      <c r="H30" s="2">
        <f t="shared" ref="H30:H39" si="2">-LOG10(G30)</f>
        <v>3.7176797131298795</v>
      </c>
      <c r="I30" s="3" t="s">
        <v>93</v>
      </c>
      <c r="J30" s="3" t="s">
        <v>94</v>
      </c>
      <c r="K30" s="3">
        <v>15</v>
      </c>
    </row>
    <row r="31" spans="1:11" x14ac:dyDescent="0.3">
      <c r="A31" s="3" t="s">
        <v>10</v>
      </c>
      <c r="B31" s="3" t="s">
        <v>35</v>
      </c>
      <c r="C31" s="3" t="s">
        <v>36</v>
      </c>
      <c r="D31" s="3" t="s">
        <v>95</v>
      </c>
      <c r="E31" s="3" t="s">
        <v>96</v>
      </c>
      <c r="F31" s="3">
        <v>1.88040793182103E-4</v>
      </c>
      <c r="G31" s="3">
        <v>2.52667825442272E-3</v>
      </c>
      <c r="H31" s="2">
        <f t="shared" si="2"/>
        <v>2.5974500573381478</v>
      </c>
      <c r="I31" s="3" t="s">
        <v>97</v>
      </c>
      <c r="J31" s="3" t="s">
        <v>98</v>
      </c>
      <c r="K31" s="3">
        <v>5</v>
      </c>
    </row>
    <row r="32" spans="1:11" x14ac:dyDescent="0.3">
      <c r="A32" s="3" t="s">
        <v>10</v>
      </c>
      <c r="B32" s="3" t="s">
        <v>56</v>
      </c>
      <c r="C32" s="3" t="s">
        <v>57</v>
      </c>
      <c r="D32" s="3" t="s">
        <v>87</v>
      </c>
      <c r="E32" s="3" t="s">
        <v>99</v>
      </c>
      <c r="F32" s="3">
        <v>2.08634714275242E-4</v>
      </c>
      <c r="G32" s="3">
        <v>2.52667825442272E-3</v>
      </c>
      <c r="H32" s="2">
        <f t="shared" si="2"/>
        <v>2.5974500573381478</v>
      </c>
      <c r="I32" s="3" t="s">
        <v>100</v>
      </c>
      <c r="J32" s="3" t="s">
        <v>101</v>
      </c>
      <c r="K32" s="3">
        <v>7</v>
      </c>
    </row>
    <row r="33" spans="1:11" x14ac:dyDescent="0.3">
      <c r="A33" s="3" t="s">
        <v>10</v>
      </c>
      <c r="B33" s="3" t="s">
        <v>11</v>
      </c>
      <c r="C33" s="3" t="s">
        <v>12</v>
      </c>
      <c r="D33" s="3" t="s">
        <v>102</v>
      </c>
      <c r="E33" s="3" t="s">
        <v>103</v>
      </c>
      <c r="F33" s="3">
        <v>2.30368370315049E-4</v>
      </c>
      <c r="G33" s="3">
        <v>2.52667825442272E-3</v>
      </c>
      <c r="H33" s="2">
        <f t="shared" si="2"/>
        <v>2.5974500573381478</v>
      </c>
      <c r="I33" s="3" t="s">
        <v>104</v>
      </c>
      <c r="J33" s="3" t="s">
        <v>105</v>
      </c>
      <c r="K33" s="3">
        <v>11</v>
      </c>
    </row>
    <row r="34" spans="1:11" x14ac:dyDescent="0.3">
      <c r="A34" s="3" t="s">
        <v>10</v>
      </c>
      <c r="B34" s="3" t="s">
        <v>50</v>
      </c>
      <c r="C34" s="3" t="s">
        <v>51</v>
      </c>
      <c r="D34" s="3" t="s">
        <v>87</v>
      </c>
      <c r="E34" s="3" t="s">
        <v>106</v>
      </c>
      <c r="F34" s="3">
        <v>2.5866241175014E-4</v>
      </c>
      <c r="G34" s="3">
        <v>2.52667825442272E-3</v>
      </c>
      <c r="H34" s="2">
        <f t="shared" si="2"/>
        <v>2.5974500573381478</v>
      </c>
      <c r="I34" s="3" t="s">
        <v>107</v>
      </c>
      <c r="J34" s="3" t="s">
        <v>108</v>
      </c>
      <c r="K34" s="3">
        <v>7</v>
      </c>
    </row>
    <row r="35" spans="1:11" x14ac:dyDescent="0.3">
      <c r="A35" s="3" t="s">
        <v>10</v>
      </c>
      <c r="B35" s="3" t="s">
        <v>40</v>
      </c>
      <c r="C35" s="3" t="s">
        <v>41</v>
      </c>
      <c r="D35" s="3" t="s">
        <v>109</v>
      </c>
      <c r="E35" s="3" t="s">
        <v>110</v>
      </c>
      <c r="F35" s="3">
        <v>2.9477912968265102E-4</v>
      </c>
      <c r="G35" s="3">
        <v>2.52667825442272E-3</v>
      </c>
      <c r="H35" s="2">
        <f t="shared" si="2"/>
        <v>2.5974500573381478</v>
      </c>
      <c r="I35" s="3" t="s">
        <v>111</v>
      </c>
      <c r="J35" s="3" t="s">
        <v>112</v>
      </c>
      <c r="K35" s="3">
        <v>12</v>
      </c>
    </row>
    <row r="36" spans="1:11" x14ac:dyDescent="0.3">
      <c r="A36" s="3" t="s">
        <v>10</v>
      </c>
      <c r="B36" s="3" t="s">
        <v>23</v>
      </c>
      <c r="C36" s="3" t="s">
        <v>24</v>
      </c>
      <c r="D36" s="3" t="s">
        <v>113</v>
      </c>
      <c r="E36" s="3" t="s">
        <v>114</v>
      </c>
      <c r="F36" s="3">
        <v>9.3883384217405795E-4</v>
      </c>
      <c r="G36" s="3">
        <v>7.0412538163054303E-3</v>
      </c>
      <c r="H36" s="2">
        <f t="shared" si="2"/>
        <v>2.1523500003722589</v>
      </c>
      <c r="I36" s="3" t="s">
        <v>115</v>
      </c>
      <c r="J36" s="3" t="s">
        <v>116</v>
      </c>
      <c r="K36" s="3">
        <v>6</v>
      </c>
    </row>
    <row r="37" spans="1:11" x14ac:dyDescent="0.3">
      <c r="A37" s="3" t="s">
        <v>10</v>
      </c>
      <c r="B37" s="3" t="s">
        <v>45</v>
      </c>
      <c r="C37" s="3" t="s">
        <v>46</v>
      </c>
      <c r="D37" s="3" t="s">
        <v>117</v>
      </c>
      <c r="E37" s="1" t="s">
        <v>327</v>
      </c>
      <c r="F37" s="3">
        <v>1.38189877969658E-3</v>
      </c>
      <c r="G37" s="3">
        <v>9.2126585313105202E-3</v>
      </c>
      <c r="H37" s="2">
        <f t="shared" si="2"/>
        <v>2.0356150257346846</v>
      </c>
      <c r="I37" s="3" t="s">
        <v>118</v>
      </c>
      <c r="J37" s="3" t="s">
        <v>119</v>
      </c>
      <c r="K37" s="3">
        <v>3</v>
      </c>
    </row>
    <row r="38" spans="1:11" x14ac:dyDescent="0.3">
      <c r="A38" s="3" t="s">
        <v>10</v>
      </c>
      <c r="B38" s="3" t="s">
        <v>120</v>
      </c>
      <c r="C38" s="3" t="s">
        <v>121</v>
      </c>
      <c r="D38" s="3" t="s">
        <v>117</v>
      </c>
      <c r="E38" s="3" t="s">
        <v>122</v>
      </c>
      <c r="F38" s="3">
        <v>2.32151164974603E-3</v>
      </c>
      <c r="G38" s="3">
        <v>1.2942763720775E-2</v>
      </c>
      <c r="H38" s="2">
        <f t="shared" si="2"/>
        <v>1.8879729771044231</v>
      </c>
      <c r="I38" s="3" t="s">
        <v>123</v>
      </c>
      <c r="J38" s="3" t="s">
        <v>124</v>
      </c>
      <c r="K38" s="3">
        <v>3</v>
      </c>
    </row>
    <row r="39" spans="1:11" x14ac:dyDescent="0.3">
      <c r="A39" s="3" t="s">
        <v>10</v>
      </c>
      <c r="B39" s="3" t="s">
        <v>29</v>
      </c>
      <c r="C39" s="3" t="s">
        <v>30</v>
      </c>
      <c r="D39" s="3" t="s">
        <v>125</v>
      </c>
      <c r="E39" s="3" t="s">
        <v>126</v>
      </c>
      <c r="F39" s="3">
        <v>2.3728400154754102E-3</v>
      </c>
      <c r="G39" s="3">
        <v>1.2942763720775E-2</v>
      </c>
      <c r="H39" s="2">
        <f t="shared" si="2"/>
        <v>1.8879729771044231</v>
      </c>
      <c r="I39" s="3" t="s">
        <v>127</v>
      </c>
      <c r="J39" s="3" t="s">
        <v>128</v>
      </c>
      <c r="K39" s="3">
        <v>9</v>
      </c>
    </row>
    <row r="41" spans="1:11" x14ac:dyDescent="0.3">
      <c r="A41" s="4" t="s">
        <v>338</v>
      </c>
    </row>
    <row r="42" spans="1:11" x14ac:dyDescent="0.3">
      <c r="A42" s="3" t="s">
        <v>0</v>
      </c>
      <c r="B42" s="3" t="s">
        <v>1</v>
      </c>
      <c r="C42" s="3" t="s">
        <v>2</v>
      </c>
      <c r="D42" s="3" t="s">
        <v>3</v>
      </c>
      <c r="E42" s="3" t="s">
        <v>4</v>
      </c>
      <c r="F42" s="3" t="s">
        <v>5</v>
      </c>
      <c r="G42" s="3" t="s">
        <v>6</v>
      </c>
      <c r="H42" s="1" t="s">
        <v>341</v>
      </c>
      <c r="I42" s="3" t="s">
        <v>7</v>
      </c>
      <c r="J42" s="3" t="s">
        <v>8</v>
      </c>
      <c r="K42" s="3" t="s">
        <v>9</v>
      </c>
    </row>
    <row r="43" spans="1:11" x14ac:dyDescent="0.3">
      <c r="A43" s="3" t="s">
        <v>10</v>
      </c>
      <c r="B43" s="3" t="s">
        <v>50</v>
      </c>
      <c r="C43" s="3" t="s">
        <v>51</v>
      </c>
      <c r="D43" s="3" t="s">
        <v>129</v>
      </c>
      <c r="E43" s="3" t="s">
        <v>130</v>
      </c>
      <c r="F43" s="5">
        <v>1.1399792901780101E-8</v>
      </c>
      <c r="G43" s="5">
        <v>1.0487809469637699E-6</v>
      </c>
      <c r="H43" s="2">
        <f t="shared" ref="H43:H63" si="3">-LOG10(G43)</f>
        <v>5.9793152110049093</v>
      </c>
      <c r="I43" s="3" t="s">
        <v>131</v>
      </c>
      <c r="J43" s="3" t="s">
        <v>132</v>
      </c>
      <c r="K43" s="3">
        <v>17</v>
      </c>
    </row>
    <row r="44" spans="1:11" x14ac:dyDescent="0.3">
      <c r="A44" s="3" t="s">
        <v>10</v>
      </c>
      <c r="B44" s="3" t="s">
        <v>56</v>
      </c>
      <c r="C44" s="3" t="s">
        <v>57</v>
      </c>
      <c r="D44" s="3" t="s">
        <v>133</v>
      </c>
      <c r="E44" s="3" t="s">
        <v>134</v>
      </c>
      <c r="F44" s="5">
        <v>2.82599214223421E-8</v>
      </c>
      <c r="G44" s="5">
        <v>1.2999563854277399E-6</v>
      </c>
      <c r="H44" s="2">
        <f t="shared" si="3"/>
        <v>5.8860712183745569</v>
      </c>
      <c r="I44" s="3" t="s">
        <v>135</v>
      </c>
      <c r="J44" s="3" t="s">
        <v>136</v>
      </c>
      <c r="K44" s="3">
        <v>16</v>
      </c>
    </row>
    <row r="45" spans="1:11" x14ac:dyDescent="0.3">
      <c r="A45" s="3" t="s">
        <v>10</v>
      </c>
      <c r="B45" s="3" t="s">
        <v>11</v>
      </c>
      <c r="C45" s="3" t="s">
        <v>12</v>
      </c>
      <c r="D45" s="3" t="s">
        <v>137</v>
      </c>
      <c r="E45" s="3" t="s">
        <v>138</v>
      </c>
      <c r="F45" s="5">
        <v>1.39327934727184E-6</v>
      </c>
      <c r="G45" s="5">
        <v>4.2727233316336397E-5</v>
      </c>
      <c r="H45" s="2">
        <f t="shared" si="3"/>
        <v>4.3692952278088066</v>
      </c>
      <c r="I45" s="3" t="s">
        <v>139</v>
      </c>
      <c r="J45" s="3" t="s">
        <v>140</v>
      </c>
      <c r="K45" s="3">
        <v>23</v>
      </c>
    </row>
    <row r="46" spans="1:11" x14ac:dyDescent="0.3">
      <c r="A46" s="3" t="s">
        <v>10</v>
      </c>
      <c r="B46" s="3" t="s">
        <v>60</v>
      </c>
      <c r="C46" s="3" t="s">
        <v>61</v>
      </c>
      <c r="D46" s="3" t="s">
        <v>141</v>
      </c>
      <c r="E46" s="3" t="s">
        <v>142</v>
      </c>
      <c r="F46" s="5">
        <v>2.6084860708569201E-6</v>
      </c>
      <c r="G46" s="5">
        <v>5.9995179629709203E-5</v>
      </c>
      <c r="H46" s="2">
        <f t="shared" si="3"/>
        <v>4.2218836420216279</v>
      </c>
      <c r="I46" s="3" t="s">
        <v>143</v>
      </c>
      <c r="J46" s="3" t="s">
        <v>144</v>
      </c>
      <c r="K46" s="3">
        <v>26</v>
      </c>
    </row>
    <row r="47" spans="1:11" x14ac:dyDescent="0.3">
      <c r="A47" s="3" t="s">
        <v>10</v>
      </c>
      <c r="B47" s="3" t="s">
        <v>145</v>
      </c>
      <c r="C47" s="3" t="s">
        <v>146</v>
      </c>
      <c r="D47" s="3" t="s">
        <v>147</v>
      </c>
      <c r="E47" s="3" t="s">
        <v>148</v>
      </c>
      <c r="F47" s="5">
        <v>1.7232429647711601E-5</v>
      </c>
      <c r="G47" s="3">
        <v>3.1707670551789401E-4</v>
      </c>
      <c r="H47" s="2">
        <f t="shared" si="3"/>
        <v>3.4988356628503814</v>
      </c>
      <c r="I47" s="3" t="s">
        <v>149</v>
      </c>
      <c r="J47" s="3" t="s">
        <v>150</v>
      </c>
      <c r="K47" s="3">
        <v>36</v>
      </c>
    </row>
    <row r="48" spans="1:11" x14ac:dyDescent="0.3">
      <c r="A48" s="3" t="s">
        <v>10</v>
      </c>
      <c r="B48" s="3" t="s">
        <v>17</v>
      </c>
      <c r="C48" s="3" t="s">
        <v>18</v>
      </c>
      <c r="D48" s="3" t="s">
        <v>151</v>
      </c>
      <c r="E48" s="3" t="s">
        <v>152</v>
      </c>
      <c r="F48" s="5">
        <v>3.1958729921641299E-5</v>
      </c>
      <c r="G48" s="3">
        <v>4.9003385879849896E-4</v>
      </c>
      <c r="H48" s="2">
        <f t="shared" si="3"/>
        <v>3.3097739114381568</v>
      </c>
      <c r="I48" s="3" t="s">
        <v>153</v>
      </c>
      <c r="J48" s="3" t="s">
        <v>154</v>
      </c>
      <c r="K48" s="3">
        <v>7</v>
      </c>
    </row>
    <row r="49" spans="1:11" x14ac:dyDescent="0.3">
      <c r="A49" s="3" t="s">
        <v>10</v>
      </c>
      <c r="B49" s="3" t="s">
        <v>35</v>
      </c>
      <c r="C49" s="3" t="s">
        <v>36</v>
      </c>
      <c r="D49" s="3" t="s">
        <v>155</v>
      </c>
      <c r="E49" s="3" t="s">
        <v>156</v>
      </c>
      <c r="F49" s="5">
        <v>5.2305103528312003E-5</v>
      </c>
      <c r="G49" s="3">
        <v>6.8743850351495799E-4</v>
      </c>
      <c r="H49" s="2">
        <f t="shared" si="3"/>
        <v>3.1627661466303114</v>
      </c>
      <c r="I49" s="3" t="s">
        <v>157</v>
      </c>
      <c r="J49" s="3" t="s">
        <v>158</v>
      </c>
      <c r="K49" s="3">
        <v>8</v>
      </c>
    </row>
    <row r="50" spans="1:11" x14ac:dyDescent="0.3">
      <c r="A50" s="3" t="s">
        <v>10</v>
      </c>
      <c r="B50" s="3" t="s">
        <v>29</v>
      </c>
      <c r="C50" s="3" t="s">
        <v>30</v>
      </c>
      <c r="D50" s="3" t="s">
        <v>159</v>
      </c>
      <c r="E50" s="3" t="s">
        <v>160</v>
      </c>
      <c r="F50" s="5">
        <v>9.7663985370687501E-5</v>
      </c>
      <c r="G50" s="3">
        <v>1.12313583176291E-3</v>
      </c>
      <c r="H50" s="2">
        <f t="shared" si="3"/>
        <v>2.9495677170976005</v>
      </c>
      <c r="I50" s="3" t="s">
        <v>161</v>
      </c>
      <c r="J50" s="3" t="s">
        <v>162</v>
      </c>
      <c r="K50" s="3">
        <v>19</v>
      </c>
    </row>
    <row r="51" spans="1:11" x14ac:dyDescent="0.3">
      <c r="A51" s="3" t="s">
        <v>10</v>
      </c>
      <c r="B51" s="3" t="s">
        <v>163</v>
      </c>
      <c r="C51" s="3" t="s">
        <v>164</v>
      </c>
      <c r="D51" s="3" t="s">
        <v>165</v>
      </c>
      <c r="E51" s="3" t="s">
        <v>166</v>
      </c>
      <c r="F51" s="3">
        <v>3.0560332234122798E-4</v>
      </c>
      <c r="G51" s="3">
        <v>3.1239450728214398E-3</v>
      </c>
      <c r="H51" s="2">
        <f t="shared" si="3"/>
        <v>2.505296610767934</v>
      </c>
      <c r="I51" s="3" t="s">
        <v>167</v>
      </c>
      <c r="J51" s="3" t="s">
        <v>168</v>
      </c>
      <c r="K51" s="3">
        <v>14</v>
      </c>
    </row>
    <row r="52" spans="1:11" x14ac:dyDescent="0.3">
      <c r="A52" s="3" t="s">
        <v>10</v>
      </c>
      <c r="B52" s="3" t="s">
        <v>23</v>
      </c>
      <c r="C52" s="3" t="s">
        <v>24</v>
      </c>
      <c r="D52" s="3" t="s">
        <v>169</v>
      </c>
      <c r="E52" s="3" t="s">
        <v>170</v>
      </c>
      <c r="F52" s="3">
        <v>5.2766466437498098E-4</v>
      </c>
      <c r="G52" s="3">
        <v>4.8545149122498302E-3</v>
      </c>
      <c r="H52" s="2">
        <f t="shared" si="3"/>
        <v>2.3138541604950991</v>
      </c>
      <c r="I52" s="3" t="s">
        <v>171</v>
      </c>
      <c r="J52" s="3" t="s">
        <v>172</v>
      </c>
      <c r="K52" s="3">
        <v>10</v>
      </c>
    </row>
    <row r="53" spans="1:11" x14ac:dyDescent="0.3">
      <c r="A53" s="3" t="s">
        <v>10</v>
      </c>
      <c r="B53" s="3" t="s">
        <v>173</v>
      </c>
      <c r="C53" s="3" t="s">
        <v>174</v>
      </c>
      <c r="D53" s="3" t="s">
        <v>151</v>
      </c>
      <c r="E53" s="3" t="s">
        <v>175</v>
      </c>
      <c r="F53" s="3">
        <v>1.7140591562881701E-3</v>
      </c>
      <c r="G53" s="3">
        <v>1.4335767488955599E-2</v>
      </c>
      <c r="H53" s="2">
        <f t="shared" si="3"/>
        <v>1.8435790514237498</v>
      </c>
      <c r="I53" s="3" t="s">
        <v>176</v>
      </c>
      <c r="J53" s="3" t="s">
        <v>177</v>
      </c>
      <c r="K53" s="3">
        <v>7</v>
      </c>
    </row>
    <row r="54" spans="1:11" x14ac:dyDescent="0.3">
      <c r="A54" s="3" t="s">
        <v>10</v>
      </c>
      <c r="B54" s="3" t="s">
        <v>178</v>
      </c>
      <c r="C54" s="3" t="s">
        <v>179</v>
      </c>
      <c r="D54" s="3" t="s">
        <v>180</v>
      </c>
      <c r="E54" s="3" t="s">
        <v>181</v>
      </c>
      <c r="F54" s="3">
        <v>1.97638895568527E-3</v>
      </c>
      <c r="G54" s="3">
        <v>1.4713321548587399E-2</v>
      </c>
      <c r="H54" s="2">
        <f t="shared" si="3"/>
        <v>1.8322892737453298</v>
      </c>
      <c r="I54" s="3" t="s">
        <v>182</v>
      </c>
      <c r="J54" s="3" t="s">
        <v>183</v>
      </c>
      <c r="K54" s="3">
        <v>6</v>
      </c>
    </row>
    <row r="55" spans="1:11" x14ac:dyDescent="0.3">
      <c r="A55" s="3" t="s">
        <v>10</v>
      </c>
      <c r="B55" s="3" t="s">
        <v>184</v>
      </c>
      <c r="C55" s="3" t="s">
        <v>185</v>
      </c>
      <c r="D55" s="3" t="s">
        <v>186</v>
      </c>
      <c r="E55" s="3" t="s">
        <v>187</v>
      </c>
      <c r="F55" s="3">
        <v>2.0790563057786599E-3</v>
      </c>
      <c r="G55" s="3">
        <v>1.4713321548587399E-2</v>
      </c>
      <c r="H55" s="2">
        <f t="shared" si="3"/>
        <v>1.8322892737453298</v>
      </c>
      <c r="I55" s="3" t="s">
        <v>188</v>
      </c>
      <c r="J55" s="3" t="s">
        <v>342</v>
      </c>
      <c r="K55" s="3">
        <v>32</v>
      </c>
    </row>
    <row r="56" spans="1:11" x14ac:dyDescent="0.3">
      <c r="A56" s="3" t="s">
        <v>10</v>
      </c>
      <c r="B56" s="3" t="s">
        <v>189</v>
      </c>
      <c r="C56" s="3" t="s">
        <v>190</v>
      </c>
      <c r="D56" s="3" t="s">
        <v>191</v>
      </c>
      <c r="E56" s="3" t="s">
        <v>192</v>
      </c>
      <c r="F56" s="3">
        <v>2.5055669051398501E-3</v>
      </c>
      <c r="G56" s="3">
        <v>1.64651539480619E-2</v>
      </c>
      <c r="H56" s="2">
        <f t="shared" si="3"/>
        <v>1.7834342043094242</v>
      </c>
      <c r="I56" s="3" t="s">
        <v>193</v>
      </c>
      <c r="J56" s="3" t="s">
        <v>194</v>
      </c>
      <c r="K56" s="3">
        <v>11</v>
      </c>
    </row>
    <row r="57" spans="1:11" x14ac:dyDescent="0.3">
      <c r="A57" s="3" t="s">
        <v>10</v>
      </c>
      <c r="B57" s="3" t="s">
        <v>195</v>
      </c>
      <c r="C57" s="3" t="s">
        <v>196</v>
      </c>
      <c r="D57" s="3" t="s">
        <v>151</v>
      </c>
      <c r="E57" s="3" t="s">
        <v>197</v>
      </c>
      <c r="F57" s="3">
        <v>2.8612520958928899E-3</v>
      </c>
      <c r="G57" s="3">
        <v>1.7549012854809701E-2</v>
      </c>
      <c r="H57" s="2">
        <f t="shared" si="3"/>
        <v>1.7557473079027974</v>
      </c>
      <c r="I57" s="3" t="s">
        <v>198</v>
      </c>
      <c r="J57" s="3" t="s">
        <v>199</v>
      </c>
      <c r="K57" s="3">
        <v>7</v>
      </c>
    </row>
    <row r="58" spans="1:11" x14ac:dyDescent="0.3">
      <c r="A58" s="3" t="s">
        <v>10</v>
      </c>
      <c r="B58" s="3" t="s">
        <v>200</v>
      </c>
      <c r="C58" s="3" t="s">
        <v>201</v>
      </c>
      <c r="D58" s="3" t="s">
        <v>202</v>
      </c>
      <c r="E58" s="3" t="s">
        <v>203</v>
      </c>
      <c r="F58" s="3">
        <v>4.4640706093574904E-3</v>
      </c>
      <c r="G58" s="3">
        <v>2.5630221790853301E-2</v>
      </c>
      <c r="H58" s="2">
        <f t="shared" si="3"/>
        <v>1.5912476356367875</v>
      </c>
      <c r="I58" s="3" t="s">
        <v>204</v>
      </c>
      <c r="K58" s="3">
        <v>9</v>
      </c>
    </row>
    <row r="59" spans="1:11" x14ac:dyDescent="0.3">
      <c r="A59" s="3" t="s">
        <v>10</v>
      </c>
      <c r="B59" s="3" t="s">
        <v>205</v>
      </c>
      <c r="C59" s="3" t="s">
        <v>206</v>
      </c>
      <c r="D59" s="3" t="s">
        <v>207</v>
      </c>
      <c r="E59" s="3" t="s">
        <v>208</v>
      </c>
      <c r="F59" s="3">
        <v>4.7360192439620096E-3</v>
      </c>
      <c r="G59" s="3">
        <v>2.5630221790853301E-2</v>
      </c>
      <c r="H59" s="2">
        <f t="shared" si="3"/>
        <v>1.5912476356367875</v>
      </c>
      <c r="I59" s="3" t="s">
        <v>209</v>
      </c>
      <c r="J59" s="3" t="s">
        <v>210</v>
      </c>
      <c r="K59" s="3">
        <v>18</v>
      </c>
    </row>
    <row r="60" spans="1:11" x14ac:dyDescent="0.3">
      <c r="A60" s="3" t="s">
        <v>10</v>
      </c>
      <c r="B60" s="3" t="s">
        <v>211</v>
      </c>
      <c r="C60" s="3" t="s">
        <v>212</v>
      </c>
      <c r="D60" s="3" t="s">
        <v>213</v>
      </c>
      <c r="E60" s="3" t="s">
        <v>214</v>
      </c>
      <c r="F60" s="3">
        <v>5.3399858392603004E-3</v>
      </c>
      <c r="G60" s="3">
        <v>2.6386524494867E-2</v>
      </c>
      <c r="H60" s="2">
        <f t="shared" si="3"/>
        <v>1.5786178091775127</v>
      </c>
      <c r="I60" s="3" t="s">
        <v>215</v>
      </c>
      <c r="J60" s="3" t="s">
        <v>216</v>
      </c>
      <c r="K60" s="3">
        <v>12</v>
      </c>
    </row>
    <row r="61" spans="1:11" x14ac:dyDescent="0.3">
      <c r="A61" s="3" t="s">
        <v>10</v>
      </c>
      <c r="B61" s="3" t="s">
        <v>217</v>
      </c>
      <c r="C61" s="3" t="s">
        <v>218</v>
      </c>
      <c r="D61" s="3" t="s">
        <v>219</v>
      </c>
      <c r="E61" s="3" t="s">
        <v>220</v>
      </c>
      <c r="F61" s="3">
        <v>5.4493909282877498E-3</v>
      </c>
      <c r="G61" s="3">
        <v>2.6386524494867E-2</v>
      </c>
      <c r="H61" s="2">
        <f t="shared" si="3"/>
        <v>1.5786178091775127</v>
      </c>
      <c r="I61" s="3" t="s">
        <v>221</v>
      </c>
      <c r="J61" s="3" t="s">
        <v>222</v>
      </c>
      <c r="K61" s="3">
        <v>28</v>
      </c>
    </row>
    <row r="62" spans="1:11" x14ac:dyDescent="0.3">
      <c r="A62" s="3" t="s">
        <v>10</v>
      </c>
      <c r="B62" s="3" t="s">
        <v>40</v>
      </c>
      <c r="C62" s="3" t="s">
        <v>41</v>
      </c>
      <c r="D62" s="3" t="s">
        <v>207</v>
      </c>
      <c r="E62" s="3" t="s">
        <v>223</v>
      </c>
      <c r="F62" s="3">
        <v>6.7355215005140499E-3</v>
      </c>
      <c r="G62" s="3">
        <v>3.0983398902364599E-2</v>
      </c>
      <c r="H62" s="2">
        <f t="shared" si="3"/>
        <v>1.5088709415292814</v>
      </c>
      <c r="I62" s="3" t="s">
        <v>224</v>
      </c>
      <c r="J62" s="3" t="s">
        <v>225</v>
      </c>
      <c r="K62" s="3">
        <v>18</v>
      </c>
    </row>
    <row r="63" spans="1:11" x14ac:dyDescent="0.3">
      <c r="A63" s="3" t="s">
        <v>10</v>
      </c>
      <c r="B63" s="3" t="s">
        <v>226</v>
      </c>
      <c r="C63" s="3" t="s">
        <v>227</v>
      </c>
      <c r="D63" s="3" t="s">
        <v>191</v>
      </c>
      <c r="E63" s="3" t="s">
        <v>228</v>
      </c>
      <c r="F63" s="3">
        <v>1.04745196261763E-2</v>
      </c>
      <c r="G63" s="3">
        <v>4.5888371695629399E-2</v>
      </c>
      <c r="H63" s="2">
        <f t="shared" si="3"/>
        <v>1.3382973525504784</v>
      </c>
      <c r="I63" s="3" t="s">
        <v>229</v>
      </c>
      <c r="J63" s="3" t="s">
        <v>230</v>
      </c>
      <c r="K63" s="3">
        <v>11</v>
      </c>
    </row>
    <row r="65" spans="1:11" x14ac:dyDescent="0.3">
      <c r="A65" s="4" t="s">
        <v>339</v>
      </c>
    </row>
    <row r="66" spans="1:11" x14ac:dyDescent="0.3">
      <c r="A66" s="3" t="s">
        <v>0</v>
      </c>
      <c r="B66" s="3" t="s">
        <v>1</v>
      </c>
      <c r="C66" s="3" t="s">
        <v>2</v>
      </c>
      <c r="D66" s="3" t="s">
        <v>3</v>
      </c>
      <c r="E66" s="3" t="s">
        <v>4</v>
      </c>
      <c r="F66" s="3" t="s">
        <v>5</v>
      </c>
      <c r="G66" s="3" t="s">
        <v>6</v>
      </c>
      <c r="H66" s="1" t="s">
        <v>341</v>
      </c>
      <c r="I66" s="3" t="s">
        <v>7</v>
      </c>
      <c r="J66" s="3" t="s">
        <v>8</v>
      </c>
      <c r="K66" s="3" t="s">
        <v>9</v>
      </c>
    </row>
    <row r="67" spans="1:11" x14ac:dyDescent="0.3">
      <c r="A67" s="3" t="s">
        <v>10</v>
      </c>
      <c r="B67" s="3" t="s">
        <v>50</v>
      </c>
      <c r="C67" s="3" t="s">
        <v>51</v>
      </c>
      <c r="D67" s="3" t="s">
        <v>231</v>
      </c>
      <c r="E67" s="3" t="s">
        <v>232</v>
      </c>
      <c r="F67" s="5">
        <v>5.0657896781177505E-10</v>
      </c>
      <c r="G67" s="5">
        <v>4.2046054328377298E-8</v>
      </c>
      <c r="H67" s="2">
        <f t="shared" ref="H67:H84" si="4">-LOG10(G67)</f>
        <v>7.3762747528699544</v>
      </c>
      <c r="I67" s="3" t="s">
        <v>233</v>
      </c>
      <c r="J67" s="3" t="s">
        <v>234</v>
      </c>
      <c r="K67" s="3">
        <v>17</v>
      </c>
    </row>
    <row r="68" spans="1:11" x14ac:dyDescent="0.3">
      <c r="A68" s="3" t="s">
        <v>10</v>
      </c>
      <c r="B68" s="3" t="s">
        <v>60</v>
      </c>
      <c r="C68" s="3" t="s">
        <v>61</v>
      </c>
      <c r="D68" s="3" t="s">
        <v>235</v>
      </c>
      <c r="E68" s="3" t="s">
        <v>236</v>
      </c>
      <c r="F68" s="5">
        <v>5.4273100950847798E-8</v>
      </c>
      <c r="G68" s="5">
        <v>2.2523336894601902E-6</v>
      </c>
      <c r="H68" s="2">
        <f t="shared" si="4"/>
        <v>5.6473672671263806</v>
      </c>
      <c r="I68" s="3" t="s">
        <v>237</v>
      </c>
      <c r="J68" s="3" t="s">
        <v>238</v>
      </c>
      <c r="K68" s="3">
        <v>26</v>
      </c>
    </row>
    <row r="69" spans="1:11" x14ac:dyDescent="0.3">
      <c r="A69" s="3" t="s">
        <v>10</v>
      </c>
      <c r="B69" s="3" t="s">
        <v>56</v>
      </c>
      <c r="C69" s="3" t="s">
        <v>57</v>
      </c>
      <c r="D69" s="3" t="s">
        <v>239</v>
      </c>
      <c r="E69" s="3" t="s">
        <v>240</v>
      </c>
      <c r="F69" s="5">
        <v>5.0621733031992703E-6</v>
      </c>
      <c r="G69" s="3">
        <v>1.4005346138851299E-4</v>
      </c>
      <c r="H69" s="2">
        <f t="shared" si="4"/>
        <v>3.8537061532213173</v>
      </c>
      <c r="I69" s="3" t="s">
        <v>241</v>
      </c>
      <c r="J69" s="3" t="s">
        <v>242</v>
      </c>
      <c r="K69" s="3">
        <v>12</v>
      </c>
    </row>
    <row r="70" spans="1:11" x14ac:dyDescent="0.3">
      <c r="A70" s="3" t="s">
        <v>10</v>
      </c>
      <c r="B70" s="3" t="s">
        <v>17</v>
      </c>
      <c r="C70" s="3" t="s">
        <v>18</v>
      </c>
      <c r="D70" s="3" t="s">
        <v>243</v>
      </c>
      <c r="E70" s="3" t="s">
        <v>244</v>
      </c>
      <c r="F70" s="5">
        <v>8.4618601986664498E-6</v>
      </c>
      <c r="G70" s="3">
        <v>1.7558359912232899E-4</v>
      </c>
      <c r="H70" s="2">
        <f t="shared" si="4"/>
        <v>3.755516053027431</v>
      </c>
      <c r="I70" s="3" t="s">
        <v>245</v>
      </c>
      <c r="J70" s="3" t="s">
        <v>246</v>
      </c>
      <c r="K70" s="3">
        <v>7</v>
      </c>
    </row>
    <row r="71" spans="1:11" x14ac:dyDescent="0.3">
      <c r="A71" s="3" t="s">
        <v>10</v>
      </c>
      <c r="B71" s="3" t="s">
        <v>35</v>
      </c>
      <c r="C71" s="3" t="s">
        <v>36</v>
      </c>
      <c r="D71" s="3" t="s">
        <v>243</v>
      </c>
      <c r="E71" s="3" t="s">
        <v>247</v>
      </c>
      <c r="F71" s="3">
        <v>1.10636127428598E-4</v>
      </c>
      <c r="G71" s="3">
        <v>1.83655971531472E-3</v>
      </c>
      <c r="H71" s="2">
        <f t="shared" si="4"/>
        <v>2.7359949461043973</v>
      </c>
      <c r="I71" s="3" t="s">
        <v>248</v>
      </c>
      <c r="J71" s="3" t="s">
        <v>249</v>
      </c>
      <c r="K71" s="3">
        <v>7</v>
      </c>
    </row>
    <row r="72" spans="1:11" x14ac:dyDescent="0.3">
      <c r="A72" s="3" t="s">
        <v>10</v>
      </c>
      <c r="B72" s="3" t="s">
        <v>145</v>
      </c>
      <c r="C72" s="3" t="s">
        <v>146</v>
      </c>
      <c r="D72" s="3" t="s">
        <v>250</v>
      </c>
      <c r="E72" s="3" t="s">
        <v>251</v>
      </c>
      <c r="F72" s="3">
        <v>1.4986901809063599E-4</v>
      </c>
      <c r="G72" s="3">
        <v>2.07318808358713E-3</v>
      </c>
      <c r="H72" s="2">
        <f t="shared" si="4"/>
        <v>2.6833612960929862</v>
      </c>
      <c r="I72" s="3" t="s">
        <v>252</v>
      </c>
      <c r="J72" s="3" t="s">
        <v>253</v>
      </c>
      <c r="K72" s="3">
        <v>29</v>
      </c>
    </row>
    <row r="73" spans="1:11" x14ac:dyDescent="0.3">
      <c r="A73" s="3" t="s">
        <v>10</v>
      </c>
      <c r="B73" s="3" t="s">
        <v>200</v>
      </c>
      <c r="C73" s="3" t="s">
        <v>201</v>
      </c>
      <c r="D73" s="3" t="s">
        <v>254</v>
      </c>
      <c r="E73" s="3" t="s">
        <v>255</v>
      </c>
      <c r="F73" s="3">
        <v>2.48230687180923E-4</v>
      </c>
      <c r="G73" s="3">
        <v>2.9433067194309498E-3</v>
      </c>
      <c r="H73" s="2">
        <f t="shared" si="4"/>
        <v>2.5311644780922196</v>
      </c>
      <c r="I73" s="3" t="s">
        <v>256</v>
      </c>
      <c r="J73" s="3" t="s">
        <v>257</v>
      </c>
      <c r="K73" s="3">
        <v>10</v>
      </c>
    </row>
    <row r="74" spans="1:11" x14ac:dyDescent="0.3">
      <c r="A74" s="3" t="s">
        <v>10</v>
      </c>
      <c r="B74" s="3" t="s">
        <v>173</v>
      </c>
      <c r="C74" s="3" t="s">
        <v>174</v>
      </c>
      <c r="D74" s="3" t="s">
        <v>243</v>
      </c>
      <c r="E74" s="3" t="s">
        <v>258</v>
      </c>
      <c r="F74" s="3">
        <v>4.25833653025145E-4</v>
      </c>
      <c r="G74" s="3">
        <v>4.4180241501358799E-3</v>
      </c>
      <c r="H74" s="2">
        <f t="shared" si="4"/>
        <v>2.3547719144849362</v>
      </c>
      <c r="I74" s="3" t="s">
        <v>259</v>
      </c>
      <c r="J74" s="3" t="s">
        <v>260</v>
      </c>
      <c r="K74" s="3">
        <v>7</v>
      </c>
    </row>
    <row r="75" spans="1:11" x14ac:dyDescent="0.3">
      <c r="A75" s="3" t="s">
        <v>10</v>
      </c>
      <c r="B75" s="3" t="s">
        <v>40</v>
      </c>
      <c r="C75" s="3" t="s">
        <v>41</v>
      </c>
      <c r="D75" s="3" t="s">
        <v>261</v>
      </c>
      <c r="E75" s="3" t="s">
        <v>262</v>
      </c>
      <c r="F75" s="3">
        <v>5.5621653957900398E-4</v>
      </c>
      <c r="G75" s="3">
        <v>5.1295525316730302E-3</v>
      </c>
      <c r="H75" s="2">
        <f t="shared" si="4"/>
        <v>2.289920518221741</v>
      </c>
      <c r="I75" s="3" t="s">
        <v>263</v>
      </c>
      <c r="J75" s="3" t="s">
        <v>264</v>
      </c>
      <c r="K75" s="3">
        <v>18</v>
      </c>
    </row>
    <row r="76" spans="1:11" x14ac:dyDescent="0.3">
      <c r="A76" s="3" t="s">
        <v>10</v>
      </c>
      <c r="B76" s="3" t="s">
        <v>29</v>
      </c>
      <c r="C76" s="3" t="s">
        <v>30</v>
      </c>
      <c r="D76" s="3" t="s">
        <v>265</v>
      </c>
      <c r="E76" s="3" t="s">
        <v>266</v>
      </c>
      <c r="F76" s="3">
        <v>9.1910331491113504E-4</v>
      </c>
      <c r="G76" s="3">
        <v>7.62855751376242E-3</v>
      </c>
      <c r="H76" s="2">
        <f t="shared" si="4"/>
        <v>2.1175575751563365</v>
      </c>
      <c r="I76" s="3" t="s">
        <v>267</v>
      </c>
      <c r="J76" s="3" t="s">
        <v>268</v>
      </c>
      <c r="K76" s="3">
        <v>15</v>
      </c>
    </row>
    <row r="77" spans="1:11" x14ac:dyDescent="0.3">
      <c r="A77" s="3" t="s">
        <v>10</v>
      </c>
      <c r="B77" s="3" t="s">
        <v>23</v>
      </c>
      <c r="C77" s="3" t="s">
        <v>24</v>
      </c>
      <c r="D77" s="3" t="s">
        <v>269</v>
      </c>
      <c r="E77" s="3" t="s">
        <v>270</v>
      </c>
      <c r="F77" s="3">
        <v>2.0378248349972698E-3</v>
      </c>
      <c r="G77" s="3">
        <v>1.5376314664070301E-2</v>
      </c>
      <c r="H77" s="2">
        <f t="shared" si="4"/>
        <v>1.8131477420928628</v>
      </c>
      <c r="I77" s="3" t="s">
        <v>271</v>
      </c>
      <c r="J77" s="3" t="s">
        <v>272</v>
      </c>
      <c r="K77" s="3">
        <v>8</v>
      </c>
    </row>
    <row r="78" spans="1:11" x14ac:dyDescent="0.3">
      <c r="A78" s="3" t="s">
        <v>10</v>
      </c>
      <c r="B78" s="3" t="s">
        <v>11</v>
      </c>
      <c r="C78" s="3" t="s">
        <v>12</v>
      </c>
      <c r="D78" s="3" t="s">
        <v>273</v>
      </c>
      <c r="E78" s="3" t="s">
        <v>274</v>
      </c>
      <c r="F78" s="3">
        <v>3.1848699814568701E-3</v>
      </c>
      <c r="G78" s="3">
        <v>2.2028684038410001E-2</v>
      </c>
      <c r="H78" s="2">
        <f t="shared" si="4"/>
        <v>1.6570114461959109</v>
      </c>
      <c r="I78" s="3" t="s">
        <v>275</v>
      </c>
      <c r="J78" s="3" t="s">
        <v>276</v>
      </c>
      <c r="K78" s="3">
        <v>14</v>
      </c>
    </row>
    <row r="79" spans="1:11" x14ac:dyDescent="0.3">
      <c r="A79" s="3" t="s">
        <v>10</v>
      </c>
      <c r="B79" s="3" t="s">
        <v>277</v>
      </c>
      <c r="C79" s="3" t="s">
        <v>278</v>
      </c>
      <c r="D79" s="3" t="s">
        <v>269</v>
      </c>
      <c r="E79" s="3" t="s">
        <v>279</v>
      </c>
      <c r="F79" s="3">
        <v>3.6043858565128102E-3</v>
      </c>
      <c r="G79" s="3">
        <v>2.3012617391581801E-2</v>
      </c>
      <c r="H79" s="2">
        <f t="shared" si="4"/>
        <v>1.638033983066477</v>
      </c>
      <c r="I79" s="3" t="s">
        <v>280</v>
      </c>
      <c r="J79" s="3" t="s">
        <v>281</v>
      </c>
      <c r="K79" s="3">
        <v>8</v>
      </c>
    </row>
    <row r="80" spans="1:11" x14ac:dyDescent="0.3">
      <c r="A80" s="3" t="s">
        <v>10</v>
      </c>
      <c r="B80" s="3" t="s">
        <v>195</v>
      </c>
      <c r="C80" s="3" t="s">
        <v>196</v>
      </c>
      <c r="D80" s="3" t="s">
        <v>282</v>
      </c>
      <c r="E80" s="3" t="s">
        <v>283</v>
      </c>
      <c r="F80" s="3">
        <v>4.6536635831327501E-3</v>
      </c>
      <c r="G80" s="3">
        <v>2.7589576957144198E-2</v>
      </c>
      <c r="H80" s="2">
        <f t="shared" si="4"/>
        <v>1.5592549586939368</v>
      </c>
      <c r="I80" s="3" t="s">
        <v>284</v>
      </c>
      <c r="J80" s="3" t="s">
        <v>285</v>
      </c>
      <c r="K80" s="3">
        <v>6</v>
      </c>
    </row>
    <row r="81" spans="1:11" x14ac:dyDescent="0.3">
      <c r="A81" s="3" t="s">
        <v>10</v>
      </c>
      <c r="B81" s="3" t="s">
        <v>205</v>
      </c>
      <c r="C81" s="3" t="s">
        <v>206</v>
      </c>
      <c r="D81" s="3" t="s">
        <v>265</v>
      </c>
      <c r="E81" s="3" t="s">
        <v>286</v>
      </c>
      <c r="F81" s="3">
        <v>8.5181615244648099E-3</v>
      </c>
      <c r="G81" s="3">
        <v>4.7061933344481797E-2</v>
      </c>
      <c r="H81" s="2">
        <f t="shared" si="4"/>
        <v>1.3273302356046799</v>
      </c>
      <c r="I81" s="3" t="s">
        <v>287</v>
      </c>
      <c r="J81" s="3" t="s">
        <v>288</v>
      </c>
      <c r="K81" s="3">
        <v>15</v>
      </c>
    </row>
    <row r="82" spans="1:11" x14ac:dyDescent="0.3">
      <c r="A82" s="3" t="s">
        <v>10</v>
      </c>
      <c r="B82" s="3" t="s">
        <v>217</v>
      </c>
      <c r="C82" s="3" t="s">
        <v>218</v>
      </c>
      <c r="D82" s="3" t="s">
        <v>289</v>
      </c>
      <c r="E82" s="3" t="s">
        <v>290</v>
      </c>
      <c r="F82" s="3">
        <v>1.01932461876413E-2</v>
      </c>
      <c r="G82" s="3">
        <v>4.7061933344481797E-2</v>
      </c>
      <c r="H82" s="2">
        <f t="shared" si="4"/>
        <v>1.3273302356046799</v>
      </c>
      <c r="I82" s="3" t="s">
        <v>291</v>
      </c>
      <c r="J82" s="3" t="s">
        <v>292</v>
      </c>
      <c r="K82" s="3">
        <v>23</v>
      </c>
    </row>
    <row r="83" spans="1:11" x14ac:dyDescent="0.3">
      <c r="A83" s="3" t="s">
        <v>10</v>
      </c>
      <c r="B83" s="3" t="s">
        <v>45</v>
      </c>
      <c r="C83" s="3" t="s">
        <v>46</v>
      </c>
      <c r="D83" s="3" t="s">
        <v>293</v>
      </c>
      <c r="E83" s="1" t="s">
        <v>334</v>
      </c>
      <c r="F83" s="3">
        <v>1.02062024120563E-2</v>
      </c>
      <c r="G83" s="3">
        <v>4.7061933344481797E-2</v>
      </c>
      <c r="H83" s="2">
        <f t="shared" si="4"/>
        <v>1.3273302356046799</v>
      </c>
      <c r="I83" s="3" t="s">
        <v>294</v>
      </c>
      <c r="J83" s="3" t="s">
        <v>119</v>
      </c>
      <c r="K83" s="3">
        <v>3</v>
      </c>
    </row>
    <row r="84" spans="1:11" x14ac:dyDescent="0.3">
      <c r="A84" s="3" t="s">
        <v>10</v>
      </c>
      <c r="B84" s="3" t="s">
        <v>295</v>
      </c>
      <c r="C84" s="3" t="s">
        <v>296</v>
      </c>
      <c r="D84" s="3" t="s">
        <v>293</v>
      </c>
      <c r="E84" s="1" t="s">
        <v>334</v>
      </c>
      <c r="F84" s="3">
        <v>1.02062024120563E-2</v>
      </c>
      <c r="G84" s="3">
        <v>4.7061933344481797E-2</v>
      </c>
      <c r="H84" s="2">
        <f t="shared" si="4"/>
        <v>1.3273302356046799</v>
      </c>
      <c r="I84" s="3" t="s">
        <v>297</v>
      </c>
      <c r="J84" s="3" t="s">
        <v>298</v>
      </c>
      <c r="K84" s="3">
        <v>3</v>
      </c>
    </row>
    <row r="86" spans="1:11" x14ac:dyDescent="0.3">
      <c r="A86" s="4" t="s">
        <v>340</v>
      </c>
    </row>
    <row r="87" spans="1:11" x14ac:dyDescent="0.3">
      <c r="A87" s="3" t="s">
        <v>0</v>
      </c>
      <c r="B87" s="3" t="s">
        <v>1</v>
      </c>
      <c r="C87" s="3" t="s">
        <v>2</v>
      </c>
      <c r="D87" s="3" t="s">
        <v>3</v>
      </c>
      <c r="E87" s="3" t="s">
        <v>4</v>
      </c>
      <c r="F87" s="3" t="s">
        <v>5</v>
      </c>
      <c r="G87" s="3" t="s">
        <v>6</v>
      </c>
      <c r="H87" s="1" t="s">
        <v>341</v>
      </c>
      <c r="I87" s="3" t="s">
        <v>7</v>
      </c>
      <c r="J87" s="3" t="s">
        <v>8</v>
      </c>
      <c r="K87" s="3" t="s">
        <v>9</v>
      </c>
    </row>
    <row r="88" spans="1:11" x14ac:dyDescent="0.3">
      <c r="A88" s="3" t="s">
        <v>10</v>
      </c>
      <c r="B88" s="3" t="s">
        <v>45</v>
      </c>
      <c r="C88" s="3" t="s">
        <v>46</v>
      </c>
      <c r="D88" s="1" t="s">
        <v>329</v>
      </c>
      <c r="E88" s="1" t="s">
        <v>328</v>
      </c>
      <c r="F88" s="5">
        <v>4.47105309124607E-5</v>
      </c>
      <c r="G88" s="3">
        <v>1.3413159273738199E-3</v>
      </c>
      <c r="H88" s="2">
        <f t="shared" ref="H88:H96" si="5">-LOG10(G88)</f>
        <v>2.872468918378464</v>
      </c>
      <c r="I88" s="3" t="s">
        <v>48</v>
      </c>
      <c r="J88" s="3" t="s">
        <v>49</v>
      </c>
      <c r="K88" s="3">
        <v>3</v>
      </c>
    </row>
    <row r="89" spans="1:11" x14ac:dyDescent="0.3">
      <c r="A89" s="3" t="s">
        <v>10</v>
      </c>
      <c r="B89" s="3" t="s">
        <v>200</v>
      </c>
      <c r="C89" s="3" t="s">
        <v>201</v>
      </c>
      <c r="D89" s="1" t="s">
        <v>330</v>
      </c>
      <c r="E89" s="3" t="s">
        <v>299</v>
      </c>
      <c r="F89" s="3">
        <v>6.9386505060274899E-4</v>
      </c>
      <c r="G89" s="3">
        <v>7.38128173428018E-3</v>
      </c>
      <c r="H89" s="2">
        <f t="shared" si="5"/>
        <v>2.131868217879918</v>
      </c>
      <c r="I89" s="3" t="s">
        <v>300</v>
      </c>
      <c r="J89" s="3" t="s">
        <v>301</v>
      </c>
      <c r="K89" s="3">
        <v>4</v>
      </c>
    </row>
    <row r="90" spans="1:11" x14ac:dyDescent="0.3">
      <c r="A90" s="3" t="s">
        <v>10</v>
      </c>
      <c r="B90" s="3" t="s">
        <v>56</v>
      </c>
      <c r="C90" s="3" t="s">
        <v>57</v>
      </c>
      <c r="D90" s="1" t="s">
        <v>330</v>
      </c>
      <c r="E90" s="3" t="s">
        <v>302</v>
      </c>
      <c r="F90" s="3">
        <v>7.3812817342801804E-4</v>
      </c>
      <c r="G90" s="3">
        <v>7.38128173428018E-3</v>
      </c>
      <c r="H90" s="2">
        <f t="shared" si="5"/>
        <v>2.131868217879918</v>
      </c>
      <c r="I90" s="3" t="s">
        <v>303</v>
      </c>
      <c r="J90" s="3" t="s">
        <v>304</v>
      </c>
      <c r="K90" s="3">
        <v>4</v>
      </c>
    </row>
    <row r="91" spans="1:11" x14ac:dyDescent="0.3">
      <c r="A91" s="3" t="s">
        <v>10</v>
      </c>
      <c r="B91" s="3" t="s">
        <v>40</v>
      </c>
      <c r="C91" s="3" t="s">
        <v>41</v>
      </c>
      <c r="D91" s="1" t="s">
        <v>331</v>
      </c>
      <c r="E91" s="3" t="s">
        <v>305</v>
      </c>
      <c r="F91" s="3">
        <v>1.0282294274534501E-3</v>
      </c>
      <c r="G91" s="3">
        <v>7.7117207059008699E-3</v>
      </c>
      <c r="H91" s="2">
        <f t="shared" si="5"/>
        <v>2.1128487075910307</v>
      </c>
      <c r="I91" s="3" t="s">
        <v>306</v>
      </c>
      <c r="J91" s="3" t="s">
        <v>307</v>
      </c>
      <c r="K91" s="3">
        <v>6</v>
      </c>
    </row>
    <row r="92" spans="1:11" x14ac:dyDescent="0.3">
      <c r="A92" s="3" t="s">
        <v>10</v>
      </c>
      <c r="B92" s="3" t="s">
        <v>11</v>
      </c>
      <c r="C92" s="3" t="s">
        <v>12</v>
      </c>
      <c r="D92" s="1" t="s">
        <v>332</v>
      </c>
      <c r="E92" s="3" t="s">
        <v>308</v>
      </c>
      <c r="F92" s="3">
        <v>2.5037967508915399E-3</v>
      </c>
      <c r="G92" s="3">
        <v>1.50227805053493E-2</v>
      </c>
      <c r="H92" s="2">
        <f t="shared" si="5"/>
        <v>1.8232496780926895</v>
      </c>
      <c r="I92" s="3" t="s">
        <v>309</v>
      </c>
      <c r="J92" s="3" t="s">
        <v>310</v>
      </c>
      <c r="K92" s="3">
        <v>5</v>
      </c>
    </row>
    <row r="93" spans="1:11" x14ac:dyDescent="0.3">
      <c r="A93" s="3" t="s">
        <v>10</v>
      </c>
      <c r="B93" s="3" t="s">
        <v>23</v>
      </c>
      <c r="C93" s="3" t="s">
        <v>24</v>
      </c>
      <c r="D93" s="1" t="s">
        <v>329</v>
      </c>
      <c r="E93" s="3" t="s">
        <v>311</v>
      </c>
      <c r="F93" s="3">
        <v>5.2189922863123796E-3</v>
      </c>
      <c r="G93" s="3">
        <v>2.6094961431561901E-2</v>
      </c>
      <c r="H93" s="2">
        <f t="shared" si="5"/>
        <v>1.583443340696707</v>
      </c>
      <c r="I93" s="3" t="s">
        <v>312</v>
      </c>
      <c r="J93" s="3" t="s">
        <v>72</v>
      </c>
      <c r="K93" s="3">
        <v>3</v>
      </c>
    </row>
    <row r="94" spans="1:11" x14ac:dyDescent="0.3">
      <c r="A94" s="3" t="s">
        <v>10</v>
      </c>
      <c r="B94" s="3" t="s">
        <v>60</v>
      </c>
      <c r="C94" s="3" t="s">
        <v>61</v>
      </c>
      <c r="D94" s="1" t="s">
        <v>332</v>
      </c>
      <c r="E94" s="3" t="s">
        <v>313</v>
      </c>
      <c r="F94" s="3">
        <v>7.1672868455146498E-3</v>
      </c>
      <c r="G94" s="3">
        <v>2.8972600576814701E-2</v>
      </c>
      <c r="H94" s="2">
        <f t="shared" si="5"/>
        <v>1.538012520831076</v>
      </c>
      <c r="I94" s="3" t="s">
        <v>314</v>
      </c>
      <c r="J94" s="3" t="s">
        <v>315</v>
      </c>
      <c r="K94" s="3">
        <v>5</v>
      </c>
    </row>
    <row r="95" spans="1:11" x14ac:dyDescent="0.3">
      <c r="A95" s="3" t="s">
        <v>10</v>
      </c>
      <c r="B95" s="3" t="s">
        <v>50</v>
      </c>
      <c r="C95" s="3" t="s">
        <v>51</v>
      </c>
      <c r="D95" s="1" t="s">
        <v>329</v>
      </c>
      <c r="E95" s="3" t="s">
        <v>299</v>
      </c>
      <c r="F95" s="3">
        <v>7.7260268204839104E-3</v>
      </c>
      <c r="G95" s="3">
        <v>2.8972600576814701E-2</v>
      </c>
      <c r="H95" s="2">
        <f t="shared" si="5"/>
        <v>1.538012520831076</v>
      </c>
      <c r="I95" s="3" t="s">
        <v>316</v>
      </c>
      <c r="J95" s="3" t="s">
        <v>317</v>
      </c>
      <c r="K95" s="3">
        <v>3</v>
      </c>
    </row>
    <row r="96" spans="1:11" x14ac:dyDescent="0.3">
      <c r="A96" s="3" t="s">
        <v>10</v>
      </c>
      <c r="B96" s="3" t="s">
        <v>35</v>
      </c>
      <c r="C96" s="3" t="s">
        <v>36</v>
      </c>
      <c r="D96" s="1" t="s">
        <v>333</v>
      </c>
      <c r="E96" s="3" t="s">
        <v>318</v>
      </c>
      <c r="F96" s="3">
        <v>1.38843522803027E-2</v>
      </c>
      <c r="G96" s="3">
        <v>4.62811742676758E-2</v>
      </c>
      <c r="H96" s="2">
        <f t="shared" si="5"/>
        <v>1.3345956304570616</v>
      </c>
      <c r="I96" s="3" t="s">
        <v>319</v>
      </c>
      <c r="J96" s="3" t="s">
        <v>69</v>
      </c>
      <c r="K96" s="3">
        <v>2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42EFC-3D76-4110-9EBE-FE1C70839DA8}">
  <dimension ref="A1:J125"/>
  <sheetViews>
    <sheetView workbookViewId="0">
      <selection activeCell="L3" sqref="L3"/>
    </sheetView>
  </sheetViews>
  <sheetFormatPr defaultRowHeight="14.5" x14ac:dyDescent="0.35"/>
  <cols>
    <col min="1" max="1" width="10.81640625" customWidth="1"/>
    <col min="2" max="2" width="43.1796875" customWidth="1"/>
    <col min="3" max="3" width="12.08984375" customWidth="1"/>
    <col min="7" max="7" width="10.81640625" customWidth="1"/>
    <col min="8" max="8" width="12.90625" customWidth="1"/>
    <col min="9" max="9" width="10" customWidth="1"/>
  </cols>
  <sheetData>
    <row r="1" spans="1:10" x14ac:dyDescent="0.35">
      <c r="A1" s="4" t="s">
        <v>435</v>
      </c>
    </row>
    <row r="2" spans="1:10" x14ac:dyDescent="0.35">
      <c r="A2" s="3" t="s">
        <v>343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344</v>
      </c>
      <c r="J2" s="3" t="s">
        <v>9</v>
      </c>
    </row>
    <row r="3" spans="1:10" x14ac:dyDescent="0.35">
      <c r="A3" s="3" t="s">
        <v>56</v>
      </c>
      <c r="B3" s="3" t="s">
        <v>57</v>
      </c>
      <c r="C3" s="3" t="s">
        <v>345</v>
      </c>
      <c r="D3" s="3" t="s">
        <v>346</v>
      </c>
      <c r="E3" s="5">
        <v>1.4004242797332599E-9</v>
      </c>
      <c r="F3" s="5">
        <v>1.4564412509225899E-7</v>
      </c>
      <c r="G3" s="3" t="s">
        <v>347</v>
      </c>
      <c r="H3" s="3" t="s">
        <v>348</v>
      </c>
      <c r="I3" s="3" t="s">
        <v>349</v>
      </c>
      <c r="J3" s="3">
        <v>20</v>
      </c>
    </row>
    <row r="4" spans="1:10" x14ac:dyDescent="0.35">
      <c r="A4" s="3" t="s">
        <v>17</v>
      </c>
      <c r="B4" s="3" t="s">
        <v>18</v>
      </c>
      <c r="C4" s="3" t="s">
        <v>350</v>
      </c>
      <c r="D4" s="3" t="s">
        <v>351</v>
      </c>
      <c r="E4" s="5">
        <v>1.95221193357037E-7</v>
      </c>
      <c r="F4" s="5">
        <v>1.0151502054565899E-5</v>
      </c>
      <c r="G4" s="3" t="s">
        <v>352</v>
      </c>
      <c r="H4" s="3" t="s">
        <v>353</v>
      </c>
      <c r="I4" s="3" t="s">
        <v>354</v>
      </c>
      <c r="J4" s="3">
        <v>10</v>
      </c>
    </row>
    <row r="5" spans="1:10" x14ac:dyDescent="0.35">
      <c r="A5" s="3" t="s">
        <v>11</v>
      </c>
      <c r="B5" s="3" t="s">
        <v>12</v>
      </c>
      <c r="C5" s="3" t="s">
        <v>355</v>
      </c>
      <c r="D5" s="3" t="s">
        <v>356</v>
      </c>
      <c r="E5" s="5">
        <v>1.4338709959279201E-5</v>
      </c>
      <c r="F5" s="3">
        <v>4.97075278588346E-4</v>
      </c>
      <c r="G5" s="3" t="s">
        <v>357</v>
      </c>
      <c r="H5" s="3" t="s">
        <v>358</v>
      </c>
      <c r="I5" s="3" t="s">
        <v>359</v>
      </c>
      <c r="J5" s="3">
        <v>25</v>
      </c>
    </row>
    <row r="6" spans="1:10" x14ac:dyDescent="0.35">
      <c r="A6" s="3" t="s">
        <v>60</v>
      </c>
      <c r="B6" s="3" t="s">
        <v>61</v>
      </c>
      <c r="C6" s="3" t="s">
        <v>360</v>
      </c>
      <c r="D6" s="3" t="s">
        <v>361</v>
      </c>
      <c r="E6" s="5">
        <v>1.9434221823150201E-5</v>
      </c>
      <c r="F6" s="3">
        <v>5.0528976740190398E-4</v>
      </c>
      <c r="G6" s="3" t="s">
        <v>362</v>
      </c>
      <c r="H6" s="3" t="s">
        <v>363</v>
      </c>
      <c r="I6" s="3" t="s">
        <v>364</v>
      </c>
      <c r="J6" s="3">
        <v>29</v>
      </c>
    </row>
    <row r="7" spans="1:10" x14ac:dyDescent="0.35">
      <c r="A7" s="3" t="s">
        <v>217</v>
      </c>
      <c r="B7" s="3" t="s">
        <v>218</v>
      </c>
      <c r="C7" s="3" t="s">
        <v>365</v>
      </c>
      <c r="D7" s="3" t="s">
        <v>366</v>
      </c>
      <c r="E7" s="5">
        <v>3.6012871780133502E-5</v>
      </c>
      <c r="F7" s="3">
        <v>6.5464524452702399E-4</v>
      </c>
      <c r="G7" s="3" t="s">
        <v>367</v>
      </c>
      <c r="H7" s="3" t="s">
        <v>368</v>
      </c>
      <c r="I7" s="3" t="s">
        <v>369</v>
      </c>
      <c r="J7" s="3">
        <v>41</v>
      </c>
    </row>
    <row r="8" spans="1:10" x14ac:dyDescent="0.35">
      <c r="A8" s="3" t="s">
        <v>29</v>
      </c>
      <c r="B8" s="3" t="s">
        <v>30</v>
      </c>
      <c r="C8" s="3" t="s">
        <v>370</v>
      </c>
      <c r="D8" s="3" t="s">
        <v>371</v>
      </c>
      <c r="E8" s="5">
        <v>4.3749258798162002E-5</v>
      </c>
      <c r="F8" s="3">
        <v>6.5464524452702399E-4</v>
      </c>
      <c r="G8" s="3" t="s">
        <v>372</v>
      </c>
      <c r="H8" s="3" t="s">
        <v>373</v>
      </c>
      <c r="I8" s="3" t="s">
        <v>374</v>
      </c>
      <c r="J8" s="3">
        <v>23</v>
      </c>
    </row>
    <row r="9" spans="1:10" x14ac:dyDescent="0.35">
      <c r="A9" s="3" t="s">
        <v>50</v>
      </c>
      <c r="B9" s="3" t="s">
        <v>51</v>
      </c>
      <c r="C9" s="3" t="s">
        <v>375</v>
      </c>
      <c r="D9" s="3" t="s">
        <v>346</v>
      </c>
      <c r="E9" s="5">
        <v>4.40626606893189E-5</v>
      </c>
      <c r="F9" s="3">
        <v>6.5464524452702399E-4</v>
      </c>
      <c r="G9" s="3" t="s">
        <v>376</v>
      </c>
      <c r="H9" s="3" t="s">
        <v>377</v>
      </c>
      <c r="I9" s="3" t="s">
        <v>378</v>
      </c>
      <c r="J9" s="3">
        <v>14</v>
      </c>
    </row>
    <row r="10" spans="1:10" x14ac:dyDescent="0.35">
      <c r="A10" s="3" t="s">
        <v>379</v>
      </c>
      <c r="B10" s="3" t="s">
        <v>380</v>
      </c>
      <c r="C10" s="3" t="s">
        <v>381</v>
      </c>
      <c r="D10" s="3" t="s">
        <v>382</v>
      </c>
      <c r="E10" s="5">
        <v>5.5930408750365798E-5</v>
      </c>
      <c r="F10" s="3">
        <v>7.2709531375475501E-4</v>
      </c>
      <c r="G10" s="3" t="s">
        <v>383</v>
      </c>
      <c r="H10" s="3" t="s">
        <v>384</v>
      </c>
      <c r="I10" s="3" t="s">
        <v>385</v>
      </c>
      <c r="J10" s="3">
        <v>27</v>
      </c>
    </row>
    <row r="11" spans="1:10" x14ac:dyDescent="0.35">
      <c r="A11" s="3" t="s">
        <v>23</v>
      </c>
      <c r="B11" s="3" t="s">
        <v>24</v>
      </c>
      <c r="C11" s="3" t="s">
        <v>386</v>
      </c>
      <c r="D11" s="3" t="s">
        <v>387</v>
      </c>
      <c r="E11" s="3">
        <v>1.46081867909936E-4</v>
      </c>
      <c r="F11" s="3">
        <v>1.6880571402926E-3</v>
      </c>
      <c r="G11" s="3" t="s">
        <v>388</v>
      </c>
      <c r="H11" s="3" t="s">
        <v>389</v>
      </c>
      <c r="I11" s="3" t="s">
        <v>390</v>
      </c>
      <c r="J11" s="3">
        <v>12</v>
      </c>
    </row>
    <row r="12" spans="1:10" x14ac:dyDescent="0.35">
      <c r="A12" s="3" t="s">
        <v>35</v>
      </c>
      <c r="B12" s="3" t="s">
        <v>36</v>
      </c>
      <c r="C12" s="3" t="s">
        <v>391</v>
      </c>
      <c r="D12" s="3" t="s">
        <v>392</v>
      </c>
      <c r="E12" s="3">
        <v>1.6867998579861901E-4</v>
      </c>
      <c r="F12" s="3">
        <v>1.7542718523056401E-3</v>
      </c>
      <c r="G12" s="3" t="s">
        <v>393</v>
      </c>
      <c r="H12" s="3" t="s">
        <v>394</v>
      </c>
      <c r="I12" s="3" t="s">
        <v>395</v>
      </c>
      <c r="J12" s="3">
        <v>8</v>
      </c>
    </row>
    <row r="13" spans="1:10" x14ac:dyDescent="0.35">
      <c r="A13" s="3" t="s">
        <v>396</v>
      </c>
      <c r="B13" s="3" t="s">
        <v>397</v>
      </c>
      <c r="C13" s="3" t="s">
        <v>398</v>
      </c>
      <c r="D13" s="3" t="s">
        <v>399</v>
      </c>
      <c r="E13" s="3">
        <v>2.5966832414510302E-4</v>
      </c>
      <c r="F13" s="3">
        <v>2.4550459737355201E-3</v>
      </c>
      <c r="G13" s="3" t="s">
        <v>400</v>
      </c>
      <c r="H13" s="3" t="s">
        <v>401</v>
      </c>
      <c r="I13" s="3" t="s">
        <v>402</v>
      </c>
      <c r="J13" s="3">
        <v>31</v>
      </c>
    </row>
    <row r="14" spans="1:10" x14ac:dyDescent="0.35">
      <c r="A14" s="3" t="s">
        <v>173</v>
      </c>
      <c r="B14" s="3" t="s">
        <v>174</v>
      </c>
      <c r="C14" s="3" t="s">
        <v>391</v>
      </c>
      <c r="D14" s="3" t="s">
        <v>403</v>
      </c>
      <c r="E14" s="3">
        <v>8.5575182375376905E-4</v>
      </c>
      <c r="F14" s="3">
        <v>7.4165158058660001E-3</v>
      </c>
      <c r="G14" s="3" t="s">
        <v>404</v>
      </c>
      <c r="H14" s="3" t="s">
        <v>405</v>
      </c>
      <c r="I14" s="3" t="s">
        <v>406</v>
      </c>
      <c r="J14" s="3">
        <v>8</v>
      </c>
    </row>
    <row r="15" spans="1:10" x14ac:dyDescent="0.35">
      <c r="A15" s="3" t="s">
        <v>407</v>
      </c>
      <c r="B15" s="3" t="s">
        <v>408</v>
      </c>
      <c r="C15" s="3" t="s">
        <v>409</v>
      </c>
      <c r="D15" s="3" t="s">
        <v>410</v>
      </c>
      <c r="E15" s="3">
        <v>3.3546148061114099E-3</v>
      </c>
      <c r="F15" s="3">
        <v>2.68369184488913E-2</v>
      </c>
      <c r="G15" s="3" t="s">
        <v>411</v>
      </c>
      <c r="H15" s="3" t="s">
        <v>412</v>
      </c>
      <c r="I15" s="3" t="s">
        <v>413</v>
      </c>
      <c r="J15" s="3">
        <v>9</v>
      </c>
    </row>
    <row r="16" spans="1:10" x14ac:dyDescent="0.35">
      <c r="A16" s="3" t="s">
        <v>145</v>
      </c>
      <c r="B16" s="3" t="s">
        <v>146</v>
      </c>
      <c r="C16" s="3" t="s">
        <v>414</v>
      </c>
      <c r="D16" s="3" t="s">
        <v>415</v>
      </c>
      <c r="E16" s="3">
        <v>3.8729422164225599E-3</v>
      </c>
      <c r="F16" s="3">
        <v>2.70770774051107E-2</v>
      </c>
      <c r="G16" s="3" t="s">
        <v>416</v>
      </c>
      <c r="H16" s="3" t="s">
        <v>417</v>
      </c>
      <c r="I16" s="3" t="s">
        <v>418</v>
      </c>
      <c r="J16" s="3">
        <v>35</v>
      </c>
    </row>
    <row r="17" spans="1:10" x14ac:dyDescent="0.35">
      <c r="A17" s="3" t="s">
        <v>419</v>
      </c>
      <c r="B17" s="3" t="s">
        <v>420</v>
      </c>
      <c r="C17" s="3" t="s">
        <v>409</v>
      </c>
      <c r="D17" s="3" t="s">
        <v>421</v>
      </c>
      <c r="E17" s="3">
        <v>3.9053477026602E-3</v>
      </c>
      <c r="F17" s="3">
        <v>2.70770774051107E-2</v>
      </c>
      <c r="G17" s="3" t="s">
        <v>422</v>
      </c>
      <c r="H17" s="3" t="s">
        <v>423</v>
      </c>
      <c r="I17" s="3" t="s">
        <v>424</v>
      </c>
      <c r="J17" s="3">
        <v>9</v>
      </c>
    </row>
    <row r="18" spans="1:10" x14ac:dyDescent="0.35">
      <c r="A18" s="3" t="s">
        <v>45</v>
      </c>
      <c r="B18" s="3" t="s">
        <v>46</v>
      </c>
      <c r="C18" s="3" t="s">
        <v>425</v>
      </c>
      <c r="D18" s="3" t="s">
        <v>426</v>
      </c>
      <c r="E18" s="3">
        <v>4.7892418741663804E-3</v>
      </c>
      <c r="F18" s="3">
        <v>3.11300721820814E-2</v>
      </c>
      <c r="G18" s="3" t="s">
        <v>427</v>
      </c>
      <c r="H18" s="3" t="s">
        <v>428</v>
      </c>
      <c r="I18" s="3" t="s">
        <v>429</v>
      </c>
      <c r="J18" s="3">
        <v>4</v>
      </c>
    </row>
    <row r="19" spans="1:10" x14ac:dyDescent="0.35">
      <c r="A19" s="3" t="s">
        <v>40</v>
      </c>
      <c r="B19" s="3" t="s">
        <v>41</v>
      </c>
      <c r="C19" s="3" t="s">
        <v>430</v>
      </c>
      <c r="D19" s="3" t="s">
        <v>431</v>
      </c>
      <c r="E19" s="3">
        <v>6.3168351861430903E-3</v>
      </c>
      <c r="F19" s="3">
        <v>3.8644168197581201E-2</v>
      </c>
      <c r="G19" s="3" t="s">
        <v>432</v>
      </c>
      <c r="H19" s="3" t="s">
        <v>433</v>
      </c>
      <c r="I19" s="3" t="s">
        <v>434</v>
      </c>
      <c r="J19" s="3">
        <v>21</v>
      </c>
    </row>
    <row r="21" spans="1:10" x14ac:dyDescent="0.35">
      <c r="A21" s="4" t="s">
        <v>496</v>
      </c>
    </row>
    <row r="22" spans="1:10" x14ac:dyDescent="0.35">
      <c r="A22" s="3" t="s">
        <v>343</v>
      </c>
      <c r="B22" s="3" t="s">
        <v>2</v>
      </c>
      <c r="C22" s="3" t="s">
        <v>3</v>
      </c>
      <c r="D22" s="3" t="s">
        <v>4</v>
      </c>
      <c r="E22" s="3" t="s">
        <v>5</v>
      </c>
      <c r="F22" s="3" t="s">
        <v>6</v>
      </c>
      <c r="G22" s="3" t="s">
        <v>7</v>
      </c>
      <c r="H22" s="3" t="s">
        <v>8</v>
      </c>
      <c r="I22" s="3" t="s">
        <v>344</v>
      </c>
      <c r="J22" s="3" t="s">
        <v>9</v>
      </c>
    </row>
    <row r="23" spans="1:10" x14ac:dyDescent="0.35">
      <c r="A23" s="3" t="s">
        <v>11</v>
      </c>
      <c r="B23" s="3" t="s">
        <v>12</v>
      </c>
      <c r="C23" s="3" t="s">
        <v>444</v>
      </c>
      <c r="D23" s="3" t="s">
        <v>445</v>
      </c>
      <c r="E23" s="5">
        <v>9.9519295833687598E-6</v>
      </c>
      <c r="F23" s="3">
        <v>3.29118832813899E-4</v>
      </c>
      <c r="G23" s="3" t="s">
        <v>446</v>
      </c>
      <c r="H23" s="3" t="s">
        <v>447</v>
      </c>
      <c r="I23" s="3" t="s">
        <v>448</v>
      </c>
      <c r="J23" s="3">
        <v>18</v>
      </c>
    </row>
    <row r="24" spans="1:10" x14ac:dyDescent="0.35">
      <c r="A24" s="3" t="s">
        <v>56</v>
      </c>
      <c r="B24" s="3" t="s">
        <v>57</v>
      </c>
      <c r="C24" s="3" t="s">
        <v>449</v>
      </c>
      <c r="D24" s="3" t="s">
        <v>450</v>
      </c>
      <c r="E24" s="5">
        <v>1.49619225902542E-5</v>
      </c>
      <c r="F24" s="3">
        <v>3.29118832813899E-4</v>
      </c>
      <c r="G24" s="3" t="s">
        <v>451</v>
      </c>
      <c r="H24" s="3" t="s">
        <v>452</v>
      </c>
      <c r="I24" s="3" t="s">
        <v>453</v>
      </c>
      <c r="J24" s="3">
        <v>11</v>
      </c>
    </row>
    <row r="25" spans="1:10" x14ac:dyDescent="0.35">
      <c r="A25" s="3" t="s">
        <v>50</v>
      </c>
      <c r="B25" s="3" t="s">
        <v>51</v>
      </c>
      <c r="C25" s="3" t="s">
        <v>449</v>
      </c>
      <c r="D25" s="3" t="s">
        <v>454</v>
      </c>
      <c r="E25" s="5">
        <v>1.7691278198696698E-5</v>
      </c>
      <c r="F25" s="3">
        <v>3.29118832813899E-4</v>
      </c>
      <c r="G25" s="3" t="s">
        <v>455</v>
      </c>
      <c r="H25" s="3" t="s">
        <v>456</v>
      </c>
      <c r="I25" s="3" t="s">
        <v>457</v>
      </c>
      <c r="J25" s="3">
        <v>11</v>
      </c>
    </row>
    <row r="26" spans="1:10" x14ac:dyDescent="0.35">
      <c r="A26" s="3" t="s">
        <v>379</v>
      </c>
      <c r="B26" s="3" t="s">
        <v>380</v>
      </c>
      <c r="C26" s="3" t="s">
        <v>458</v>
      </c>
      <c r="D26" s="3" t="s">
        <v>459</v>
      </c>
      <c r="E26" s="5">
        <v>2.1593315806821101E-5</v>
      </c>
      <c r="F26" s="3">
        <v>3.29118832813899E-4</v>
      </c>
      <c r="G26" s="3" t="s">
        <v>460</v>
      </c>
      <c r="H26" s="3" t="s">
        <v>461</v>
      </c>
      <c r="I26" s="3" t="s">
        <v>462</v>
      </c>
      <c r="J26" s="3">
        <v>20</v>
      </c>
    </row>
    <row r="27" spans="1:10" x14ac:dyDescent="0.35">
      <c r="A27" s="3" t="s">
        <v>29</v>
      </c>
      <c r="B27" s="3" t="s">
        <v>30</v>
      </c>
      <c r="C27" s="3" t="s">
        <v>463</v>
      </c>
      <c r="D27" s="3" t="s">
        <v>464</v>
      </c>
      <c r="E27" s="5">
        <v>2.3466430722573499E-5</v>
      </c>
      <c r="F27" s="3">
        <v>3.29118832813899E-4</v>
      </c>
      <c r="G27" s="3" t="s">
        <v>465</v>
      </c>
      <c r="H27" s="3" t="s">
        <v>466</v>
      </c>
      <c r="I27" s="3" t="s">
        <v>467</v>
      </c>
      <c r="J27" s="3">
        <v>17</v>
      </c>
    </row>
    <row r="28" spans="1:10" x14ac:dyDescent="0.35">
      <c r="A28" s="3" t="s">
        <v>60</v>
      </c>
      <c r="B28" s="3" t="s">
        <v>61</v>
      </c>
      <c r="C28" s="3" t="s">
        <v>458</v>
      </c>
      <c r="D28" s="3" t="s">
        <v>468</v>
      </c>
      <c r="E28" s="5">
        <v>2.75855288272506E-5</v>
      </c>
      <c r="F28" s="3">
        <v>3.29118832813899E-4</v>
      </c>
      <c r="G28" s="3" t="s">
        <v>469</v>
      </c>
      <c r="H28" s="3" t="s">
        <v>470</v>
      </c>
      <c r="I28" s="3" t="s">
        <v>471</v>
      </c>
      <c r="J28" s="3">
        <v>20</v>
      </c>
    </row>
    <row r="29" spans="1:10" x14ac:dyDescent="0.35">
      <c r="A29" s="3" t="s">
        <v>23</v>
      </c>
      <c r="B29" s="3" t="s">
        <v>24</v>
      </c>
      <c r="C29" s="3" t="s">
        <v>472</v>
      </c>
      <c r="D29" s="3" t="s">
        <v>473</v>
      </c>
      <c r="E29" s="5">
        <v>2.7757009996352899E-5</v>
      </c>
      <c r="F29" s="3">
        <v>3.29118832813899E-4</v>
      </c>
      <c r="G29" s="3" t="s">
        <v>474</v>
      </c>
      <c r="H29" s="3" t="s">
        <v>475</v>
      </c>
      <c r="I29" s="3" t="s">
        <v>476</v>
      </c>
      <c r="J29" s="3">
        <v>10</v>
      </c>
    </row>
    <row r="30" spans="1:10" x14ac:dyDescent="0.35">
      <c r="A30" s="3" t="s">
        <v>35</v>
      </c>
      <c r="B30" s="3" t="s">
        <v>36</v>
      </c>
      <c r="C30" s="3" t="s">
        <v>477</v>
      </c>
      <c r="D30" s="3" t="s">
        <v>478</v>
      </c>
      <c r="E30" s="5">
        <v>3.5577199112347502E-5</v>
      </c>
      <c r="F30" s="3">
        <v>3.6911344079060602E-4</v>
      </c>
      <c r="G30" s="3" t="s">
        <v>479</v>
      </c>
      <c r="H30" s="3" t="s">
        <v>480</v>
      </c>
      <c r="I30" s="3" t="s">
        <v>481</v>
      </c>
      <c r="J30" s="3">
        <v>7</v>
      </c>
    </row>
    <row r="31" spans="1:10" x14ac:dyDescent="0.35">
      <c r="A31" s="3" t="s">
        <v>40</v>
      </c>
      <c r="B31" s="3" t="s">
        <v>41</v>
      </c>
      <c r="C31" s="3" t="s">
        <v>463</v>
      </c>
      <c r="D31" s="3" t="s">
        <v>482</v>
      </c>
      <c r="E31" s="3">
        <v>4.9534160716439997E-4</v>
      </c>
      <c r="F31" s="3">
        <v>4.5681503771827997E-3</v>
      </c>
      <c r="G31" s="3" t="s">
        <v>483</v>
      </c>
      <c r="H31" s="3" t="s">
        <v>484</v>
      </c>
      <c r="I31" s="3" t="s">
        <v>485</v>
      </c>
      <c r="J31" s="3">
        <v>17</v>
      </c>
    </row>
    <row r="32" spans="1:10" x14ac:dyDescent="0.35">
      <c r="A32" s="3" t="s">
        <v>17</v>
      </c>
      <c r="B32" s="3" t="s">
        <v>18</v>
      </c>
      <c r="C32" s="3" t="s">
        <v>486</v>
      </c>
      <c r="D32" s="3" t="s">
        <v>487</v>
      </c>
      <c r="E32" s="3">
        <v>6.7584028213527503E-4</v>
      </c>
      <c r="F32" s="3">
        <v>5.60947434172278E-3</v>
      </c>
      <c r="G32" s="3" t="s">
        <v>488</v>
      </c>
      <c r="H32" s="3" t="s">
        <v>489</v>
      </c>
      <c r="I32" s="3" t="s">
        <v>490</v>
      </c>
      <c r="J32" s="3">
        <v>5</v>
      </c>
    </row>
    <row r="33" spans="1:10" x14ac:dyDescent="0.35">
      <c r="A33" s="3" t="s">
        <v>145</v>
      </c>
      <c r="B33" s="3" t="s">
        <v>146</v>
      </c>
      <c r="C33" s="3" t="s">
        <v>491</v>
      </c>
      <c r="D33" s="3" t="s">
        <v>492</v>
      </c>
      <c r="E33" s="3">
        <v>1.6824560784452799E-3</v>
      </c>
      <c r="F33" s="3">
        <v>1.2694895864632599E-2</v>
      </c>
      <c r="G33" s="3" t="s">
        <v>493</v>
      </c>
      <c r="H33" s="3" t="s">
        <v>494</v>
      </c>
      <c r="I33" s="3" t="s">
        <v>495</v>
      </c>
      <c r="J33" s="3">
        <v>24</v>
      </c>
    </row>
    <row r="35" spans="1:10" x14ac:dyDescent="0.35">
      <c r="A35" s="4" t="s">
        <v>497</v>
      </c>
    </row>
    <row r="36" spans="1:10" x14ac:dyDescent="0.35">
      <c r="A36" s="3" t="s">
        <v>343</v>
      </c>
      <c r="B36" s="3" t="s">
        <v>2</v>
      </c>
      <c r="C36" s="3" t="s">
        <v>3</v>
      </c>
      <c r="D36" s="3" t="s">
        <v>4</v>
      </c>
      <c r="E36" s="3" t="s">
        <v>5</v>
      </c>
      <c r="F36" s="3" t="s">
        <v>6</v>
      </c>
      <c r="G36" s="3" t="s">
        <v>7</v>
      </c>
      <c r="H36" s="3" t="s">
        <v>8</v>
      </c>
      <c r="I36" s="3" t="s">
        <v>344</v>
      </c>
      <c r="J36" s="3" t="s">
        <v>9</v>
      </c>
    </row>
    <row r="37" spans="1:10" x14ac:dyDescent="0.35">
      <c r="A37" s="3" t="s">
        <v>56</v>
      </c>
      <c r="B37" s="3" t="s">
        <v>57</v>
      </c>
      <c r="C37" s="3" t="s">
        <v>498</v>
      </c>
      <c r="D37" s="3" t="s">
        <v>499</v>
      </c>
      <c r="E37" s="5">
        <v>3.2344530906352397E-8</v>
      </c>
      <c r="F37" s="5">
        <v>2.2479140701971301E-6</v>
      </c>
      <c r="G37" s="3" t="s">
        <v>500</v>
      </c>
      <c r="H37" s="3" t="s">
        <v>501</v>
      </c>
      <c r="I37" s="3" t="s">
        <v>502</v>
      </c>
      <c r="J37" s="3">
        <v>18</v>
      </c>
    </row>
    <row r="38" spans="1:10" x14ac:dyDescent="0.35">
      <c r="A38" s="3" t="s">
        <v>173</v>
      </c>
      <c r="B38" s="3" t="s">
        <v>174</v>
      </c>
      <c r="C38" s="3" t="s">
        <v>503</v>
      </c>
      <c r="D38" s="3" t="s">
        <v>504</v>
      </c>
      <c r="E38" s="5">
        <v>4.6348743715404803E-8</v>
      </c>
      <c r="F38" s="5">
        <v>2.2479140701971301E-6</v>
      </c>
      <c r="G38" s="3" t="s">
        <v>505</v>
      </c>
      <c r="H38" s="3" t="s">
        <v>506</v>
      </c>
      <c r="I38" s="3" t="s">
        <v>507</v>
      </c>
      <c r="J38" s="3">
        <v>13</v>
      </c>
    </row>
    <row r="39" spans="1:10" x14ac:dyDescent="0.35">
      <c r="A39" s="3" t="s">
        <v>60</v>
      </c>
      <c r="B39" s="3" t="s">
        <v>61</v>
      </c>
      <c r="C39" s="3" t="s">
        <v>508</v>
      </c>
      <c r="D39" s="3" t="s">
        <v>509</v>
      </c>
      <c r="E39" s="5">
        <v>2.17276623965087E-7</v>
      </c>
      <c r="F39" s="5">
        <v>5.4989350173189598E-6</v>
      </c>
      <c r="G39" s="3" t="s">
        <v>510</v>
      </c>
      <c r="H39" s="3" t="s">
        <v>511</v>
      </c>
      <c r="I39" s="3" t="s">
        <v>512</v>
      </c>
      <c r="J39" s="3">
        <v>33</v>
      </c>
    </row>
    <row r="40" spans="1:10" x14ac:dyDescent="0.35">
      <c r="A40" s="3" t="s">
        <v>17</v>
      </c>
      <c r="B40" s="3" t="s">
        <v>18</v>
      </c>
      <c r="C40" s="3" t="s">
        <v>513</v>
      </c>
      <c r="D40" s="3" t="s">
        <v>514</v>
      </c>
      <c r="E40" s="5">
        <v>2.2676020689975099E-7</v>
      </c>
      <c r="F40" s="5">
        <v>5.4989350173189598E-6</v>
      </c>
      <c r="G40" s="3" t="s">
        <v>515</v>
      </c>
      <c r="H40" s="3" t="s">
        <v>516</v>
      </c>
      <c r="I40" s="3" t="s">
        <v>517</v>
      </c>
      <c r="J40" s="3">
        <v>10</v>
      </c>
    </row>
    <row r="41" spans="1:10" x14ac:dyDescent="0.35">
      <c r="A41" s="3" t="s">
        <v>35</v>
      </c>
      <c r="B41" s="3" t="s">
        <v>36</v>
      </c>
      <c r="C41" s="3" t="s">
        <v>518</v>
      </c>
      <c r="D41" s="3" t="s">
        <v>519</v>
      </c>
      <c r="E41" s="5">
        <v>4.6546487392346701E-7</v>
      </c>
      <c r="F41" s="5">
        <v>7.6236772016961596E-6</v>
      </c>
      <c r="G41" s="3" t="s">
        <v>520</v>
      </c>
      <c r="H41" s="3" t="s">
        <v>521</v>
      </c>
      <c r="I41" s="3" t="s">
        <v>522</v>
      </c>
      <c r="J41" s="3">
        <v>11</v>
      </c>
    </row>
    <row r="42" spans="1:10" x14ac:dyDescent="0.35">
      <c r="A42" s="3" t="s">
        <v>120</v>
      </c>
      <c r="B42" s="3" t="s">
        <v>121</v>
      </c>
      <c r="C42" s="3" t="s">
        <v>523</v>
      </c>
      <c r="D42" s="3" t="s">
        <v>524</v>
      </c>
      <c r="E42" s="5">
        <v>4.71567661960587E-7</v>
      </c>
      <c r="F42" s="5">
        <v>7.6236772016961596E-6</v>
      </c>
      <c r="G42" s="3" t="s">
        <v>525</v>
      </c>
      <c r="H42" s="3" t="s">
        <v>526</v>
      </c>
      <c r="I42" s="3" t="s">
        <v>527</v>
      </c>
      <c r="J42" s="3">
        <v>8</v>
      </c>
    </row>
    <row r="43" spans="1:10" x14ac:dyDescent="0.35">
      <c r="A43" s="3" t="s">
        <v>23</v>
      </c>
      <c r="B43" s="3" t="s">
        <v>24</v>
      </c>
      <c r="C43" s="3" t="s">
        <v>528</v>
      </c>
      <c r="D43" s="3" t="s">
        <v>529</v>
      </c>
      <c r="E43" s="5">
        <v>2.2485497750599E-6</v>
      </c>
      <c r="F43" s="5">
        <v>3.1158475454401499E-5</v>
      </c>
      <c r="G43" s="3" t="s">
        <v>530</v>
      </c>
      <c r="H43" s="3" t="s">
        <v>531</v>
      </c>
      <c r="I43" s="3" t="s">
        <v>532</v>
      </c>
      <c r="J43" s="3">
        <v>15</v>
      </c>
    </row>
    <row r="44" spans="1:10" x14ac:dyDescent="0.35">
      <c r="A44" s="3" t="s">
        <v>50</v>
      </c>
      <c r="B44" s="3" t="s">
        <v>51</v>
      </c>
      <c r="C44" s="3" t="s">
        <v>528</v>
      </c>
      <c r="D44" s="3" t="s">
        <v>533</v>
      </c>
      <c r="E44" s="5">
        <v>9.3865811349320594E-6</v>
      </c>
      <c r="F44" s="3">
        <v>1.13812296261051E-4</v>
      </c>
      <c r="G44" s="3" t="s">
        <v>534</v>
      </c>
      <c r="H44" s="3" t="s">
        <v>535</v>
      </c>
      <c r="I44" s="3" t="s">
        <v>536</v>
      </c>
      <c r="J44" s="3">
        <v>15</v>
      </c>
    </row>
    <row r="45" spans="1:10" x14ac:dyDescent="0.35">
      <c r="A45" s="3" t="s">
        <v>11</v>
      </c>
      <c r="B45" s="3" t="s">
        <v>12</v>
      </c>
      <c r="C45" s="3" t="s">
        <v>537</v>
      </c>
      <c r="D45" s="3" t="s">
        <v>538</v>
      </c>
      <c r="E45" s="5">
        <v>4.37522154355122E-5</v>
      </c>
      <c r="F45" s="3">
        <v>4.71551655249409E-4</v>
      </c>
      <c r="G45" s="3" t="s">
        <v>539</v>
      </c>
      <c r="H45" s="3" t="s">
        <v>540</v>
      </c>
      <c r="I45" s="3" t="s">
        <v>541</v>
      </c>
      <c r="J45" s="3">
        <v>24</v>
      </c>
    </row>
    <row r="46" spans="1:10" x14ac:dyDescent="0.35">
      <c r="A46" s="3" t="s">
        <v>379</v>
      </c>
      <c r="B46" s="3" t="s">
        <v>380</v>
      </c>
      <c r="C46" s="3" t="s">
        <v>542</v>
      </c>
      <c r="D46" s="3" t="s">
        <v>543</v>
      </c>
      <c r="E46" s="5">
        <v>8.9648746606794393E-5</v>
      </c>
      <c r="F46" s="3">
        <v>8.6959284208590597E-4</v>
      </c>
      <c r="G46" s="3" t="s">
        <v>544</v>
      </c>
      <c r="H46" s="3" t="s">
        <v>545</v>
      </c>
      <c r="I46" s="3" t="s">
        <v>546</v>
      </c>
      <c r="J46" s="3">
        <v>27</v>
      </c>
    </row>
    <row r="47" spans="1:10" x14ac:dyDescent="0.35">
      <c r="A47" s="3" t="s">
        <v>195</v>
      </c>
      <c r="B47" s="3" t="s">
        <v>196</v>
      </c>
      <c r="C47" s="3" t="s">
        <v>513</v>
      </c>
      <c r="D47" s="3" t="s">
        <v>547</v>
      </c>
      <c r="E47" s="3">
        <v>1.13672386459459E-4</v>
      </c>
      <c r="F47" s="3">
        <v>9.6118758950893501E-4</v>
      </c>
      <c r="G47" s="3" t="s">
        <v>548</v>
      </c>
      <c r="H47" s="3" t="s">
        <v>549</v>
      </c>
      <c r="I47" s="3" t="s">
        <v>550</v>
      </c>
      <c r="J47" s="3">
        <v>10</v>
      </c>
    </row>
    <row r="48" spans="1:10" x14ac:dyDescent="0.35">
      <c r="A48" s="3" t="s">
        <v>551</v>
      </c>
      <c r="B48" s="3" t="s">
        <v>552</v>
      </c>
      <c r="C48" s="3" t="s">
        <v>553</v>
      </c>
      <c r="D48" s="3" t="s">
        <v>554</v>
      </c>
      <c r="E48" s="3">
        <v>1.1890980488770301E-4</v>
      </c>
      <c r="F48" s="3">
        <v>9.6118758950893501E-4</v>
      </c>
      <c r="G48" s="3" t="s">
        <v>555</v>
      </c>
      <c r="H48" s="3" t="s">
        <v>556</v>
      </c>
      <c r="I48" s="3" t="s">
        <v>557</v>
      </c>
      <c r="J48" s="3">
        <v>7</v>
      </c>
    </row>
    <row r="49" spans="1:10" x14ac:dyDescent="0.35">
      <c r="A49" s="3" t="s">
        <v>40</v>
      </c>
      <c r="B49" s="3" t="s">
        <v>41</v>
      </c>
      <c r="C49" s="3" t="s">
        <v>558</v>
      </c>
      <c r="D49" s="3" t="s">
        <v>559</v>
      </c>
      <c r="E49" s="3">
        <v>3.2288927250667503E-4</v>
      </c>
      <c r="F49" s="3">
        <v>2.4092507256267301E-3</v>
      </c>
      <c r="G49" s="3" t="s">
        <v>560</v>
      </c>
      <c r="H49" s="3" t="s">
        <v>561</v>
      </c>
      <c r="I49" s="3" t="s">
        <v>562</v>
      </c>
      <c r="J49" s="3">
        <v>25</v>
      </c>
    </row>
    <row r="50" spans="1:10" x14ac:dyDescent="0.35">
      <c r="A50" s="3" t="s">
        <v>178</v>
      </c>
      <c r="B50" s="3" t="s">
        <v>179</v>
      </c>
      <c r="C50" s="3" t="s">
        <v>553</v>
      </c>
      <c r="D50" s="3" t="s">
        <v>519</v>
      </c>
      <c r="E50" s="3">
        <v>1.5123702276032E-3</v>
      </c>
      <c r="F50" s="3">
        <v>1.01935669603347E-2</v>
      </c>
      <c r="G50" s="3" t="s">
        <v>563</v>
      </c>
      <c r="H50" s="3" t="s">
        <v>564</v>
      </c>
      <c r="I50" s="3" t="s">
        <v>565</v>
      </c>
      <c r="J50" s="3">
        <v>7</v>
      </c>
    </row>
    <row r="51" spans="1:10" x14ac:dyDescent="0.35">
      <c r="A51" s="3" t="s">
        <v>145</v>
      </c>
      <c r="B51" s="3" t="s">
        <v>146</v>
      </c>
      <c r="C51" s="3" t="s">
        <v>566</v>
      </c>
      <c r="D51" s="3" t="s">
        <v>567</v>
      </c>
      <c r="E51" s="3">
        <v>1.57632478768062E-3</v>
      </c>
      <c r="F51" s="3">
        <v>1.01935669603347E-2</v>
      </c>
      <c r="G51" s="3" t="s">
        <v>568</v>
      </c>
      <c r="H51" s="3" t="s">
        <v>569</v>
      </c>
      <c r="I51" s="3" t="s">
        <v>570</v>
      </c>
      <c r="J51" s="3">
        <v>37</v>
      </c>
    </row>
    <row r="52" spans="1:10" x14ac:dyDescent="0.35">
      <c r="A52" s="3" t="s">
        <v>29</v>
      </c>
      <c r="B52" s="3" t="s">
        <v>30</v>
      </c>
      <c r="C52" s="3" t="s">
        <v>571</v>
      </c>
      <c r="D52" s="3" t="s">
        <v>572</v>
      </c>
      <c r="E52" s="3">
        <v>2.4613545171528499E-3</v>
      </c>
      <c r="F52" s="3">
        <v>1.4921961760239201E-2</v>
      </c>
      <c r="G52" s="3" t="s">
        <v>573</v>
      </c>
      <c r="H52" s="3" t="s">
        <v>574</v>
      </c>
      <c r="I52" s="3" t="s">
        <v>575</v>
      </c>
      <c r="J52" s="3">
        <v>19</v>
      </c>
    </row>
    <row r="53" spans="1:10" x14ac:dyDescent="0.35">
      <c r="A53" s="3" t="s">
        <v>396</v>
      </c>
      <c r="B53" s="3" t="s">
        <v>397</v>
      </c>
      <c r="C53" s="3" t="s">
        <v>576</v>
      </c>
      <c r="D53" s="3" t="s">
        <v>577</v>
      </c>
      <c r="E53" s="3">
        <v>3.54696380750335E-3</v>
      </c>
      <c r="F53" s="3">
        <v>2.0107528517775902E-2</v>
      </c>
      <c r="G53" s="3" t="s">
        <v>578</v>
      </c>
      <c r="H53" s="3" t="s">
        <v>579</v>
      </c>
      <c r="I53" s="3" t="s">
        <v>580</v>
      </c>
      <c r="J53" s="3">
        <v>28</v>
      </c>
    </row>
    <row r="54" spans="1:10" x14ac:dyDescent="0.35">
      <c r="A54" s="3" t="s">
        <v>581</v>
      </c>
      <c r="B54" s="3" t="s">
        <v>582</v>
      </c>
      <c r="C54" s="3" t="s">
        <v>583</v>
      </c>
      <c r="D54" s="3" t="s">
        <v>584</v>
      </c>
      <c r="E54" s="3">
        <v>3.7312939517522301E-3</v>
      </c>
      <c r="F54" s="3">
        <v>2.0107528517775902E-2</v>
      </c>
      <c r="G54" s="3" t="s">
        <v>585</v>
      </c>
      <c r="H54" s="3" t="s">
        <v>586</v>
      </c>
      <c r="I54" s="3" t="s">
        <v>587</v>
      </c>
      <c r="J54" s="3">
        <v>9</v>
      </c>
    </row>
    <row r="55" spans="1:10" x14ac:dyDescent="0.35">
      <c r="A55" s="3" t="s">
        <v>45</v>
      </c>
      <c r="B55" s="3" t="s">
        <v>46</v>
      </c>
      <c r="C55" s="3" t="s">
        <v>588</v>
      </c>
      <c r="D55" s="3" t="s">
        <v>589</v>
      </c>
      <c r="E55" s="3">
        <v>5.0716123729522998E-3</v>
      </c>
      <c r="F55" s="3">
        <v>2.58919157987565E-2</v>
      </c>
      <c r="G55" s="3" t="s">
        <v>590</v>
      </c>
      <c r="H55" s="3" t="s">
        <v>591</v>
      </c>
      <c r="I55" s="3" t="s">
        <v>592</v>
      </c>
      <c r="J55" s="3">
        <v>4</v>
      </c>
    </row>
    <row r="56" spans="1:10" x14ac:dyDescent="0.35">
      <c r="A56" s="3" t="s">
        <v>217</v>
      </c>
      <c r="B56" s="3" t="s">
        <v>218</v>
      </c>
      <c r="C56" s="3" t="s">
        <v>593</v>
      </c>
      <c r="D56" s="3" t="s">
        <v>594</v>
      </c>
      <c r="E56" s="3">
        <v>7.2366878802884302E-3</v>
      </c>
      <c r="F56" s="3">
        <v>3.5097936219398898E-2</v>
      </c>
      <c r="G56" s="3" t="s">
        <v>595</v>
      </c>
      <c r="H56" s="3" t="s">
        <v>596</v>
      </c>
      <c r="I56" s="3" t="s">
        <v>597</v>
      </c>
      <c r="J56" s="3">
        <v>34</v>
      </c>
    </row>
    <row r="58" spans="1:10" x14ac:dyDescent="0.35">
      <c r="A58" s="4" t="s">
        <v>608</v>
      </c>
    </row>
    <row r="59" spans="1:10" x14ac:dyDescent="0.35">
      <c r="A59" s="3" t="s">
        <v>343</v>
      </c>
      <c r="B59" s="3" t="s">
        <v>2</v>
      </c>
      <c r="C59" s="3" t="s">
        <v>3</v>
      </c>
      <c r="D59" s="3" t="s">
        <v>4</v>
      </c>
      <c r="E59" s="3" t="s">
        <v>5</v>
      </c>
      <c r="F59" s="3" t="s">
        <v>6</v>
      </c>
      <c r="G59" s="3" t="s">
        <v>7</v>
      </c>
      <c r="H59" s="3" t="s">
        <v>8</v>
      </c>
      <c r="I59" s="3" t="s">
        <v>344</v>
      </c>
      <c r="J59" s="3" t="s">
        <v>9</v>
      </c>
    </row>
    <row r="60" spans="1:10" x14ac:dyDescent="0.35">
      <c r="A60" s="3" t="s">
        <v>56</v>
      </c>
      <c r="B60" s="3" t="s">
        <v>57</v>
      </c>
      <c r="C60" s="3" t="s">
        <v>609</v>
      </c>
      <c r="D60" s="3" t="s">
        <v>610</v>
      </c>
      <c r="E60" s="5">
        <v>1.80704987563497E-15</v>
      </c>
      <c r="F60" s="5">
        <v>2.0600368582238701E-13</v>
      </c>
      <c r="G60" s="3" t="s">
        <v>611</v>
      </c>
      <c r="H60" s="3" t="s">
        <v>612</v>
      </c>
      <c r="I60" s="3" t="s">
        <v>613</v>
      </c>
      <c r="J60" s="3">
        <v>32</v>
      </c>
    </row>
    <row r="61" spans="1:10" x14ac:dyDescent="0.35">
      <c r="A61" s="3" t="s">
        <v>50</v>
      </c>
      <c r="B61" s="3" t="s">
        <v>51</v>
      </c>
      <c r="C61" s="3" t="s">
        <v>614</v>
      </c>
      <c r="D61" s="3" t="s">
        <v>615</v>
      </c>
      <c r="E61" s="5">
        <v>6.1860710431517006E-11</v>
      </c>
      <c r="F61" s="5">
        <v>3.5260604945964698E-9</v>
      </c>
      <c r="G61" s="3" t="s">
        <v>616</v>
      </c>
      <c r="H61" s="3" t="s">
        <v>617</v>
      </c>
      <c r="I61" s="3" t="s">
        <v>618</v>
      </c>
      <c r="J61" s="3">
        <v>28</v>
      </c>
    </row>
    <row r="62" spans="1:10" x14ac:dyDescent="0.35">
      <c r="A62" s="3" t="s">
        <v>145</v>
      </c>
      <c r="B62" s="3" t="s">
        <v>146</v>
      </c>
      <c r="C62" s="3" t="s">
        <v>619</v>
      </c>
      <c r="D62" s="3" t="s">
        <v>620</v>
      </c>
      <c r="E62" s="5">
        <v>1.21999188809815E-9</v>
      </c>
      <c r="F62" s="5">
        <v>4.6359691747729601E-8</v>
      </c>
      <c r="G62" s="3" t="s">
        <v>621</v>
      </c>
      <c r="H62" s="3" t="s">
        <v>622</v>
      </c>
      <c r="I62" s="3" t="s">
        <v>623</v>
      </c>
      <c r="J62" s="3">
        <v>77</v>
      </c>
    </row>
    <row r="63" spans="1:10" x14ac:dyDescent="0.35">
      <c r="A63" s="3" t="s">
        <v>277</v>
      </c>
      <c r="B63" s="3" t="s">
        <v>278</v>
      </c>
      <c r="C63" s="3" t="s">
        <v>624</v>
      </c>
      <c r="D63" s="3" t="s">
        <v>625</v>
      </c>
      <c r="E63" s="5">
        <v>9.6079740685964504E-8</v>
      </c>
      <c r="F63" s="5">
        <v>2.5291489698040102E-6</v>
      </c>
      <c r="G63" s="3" t="s">
        <v>626</v>
      </c>
      <c r="H63" s="3" t="s">
        <v>627</v>
      </c>
      <c r="I63" s="3" t="s">
        <v>628</v>
      </c>
      <c r="J63" s="3">
        <v>23</v>
      </c>
    </row>
    <row r="64" spans="1:10" x14ac:dyDescent="0.35">
      <c r="A64" s="3" t="s">
        <v>29</v>
      </c>
      <c r="B64" s="3" t="s">
        <v>30</v>
      </c>
      <c r="C64" s="3" t="s">
        <v>629</v>
      </c>
      <c r="D64" s="3" t="s">
        <v>630</v>
      </c>
      <c r="E64" s="5">
        <v>1.10927586394913E-7</v>
      </c>
      <c r="F64" s="5">
        <v>2.5291489698040102E-6</v>
      </c>
      <c r="G64" s="3" t="s">
        <v>631</v>
      </c>
      <c r="H64" s="3" t="s">
        <v>632</v>
      </c>
      <c r="I64" s="3" t="s">
        <v>633</v>
      </c>
      <c r="J64" s="3">
        <v>39</v>
      </c>
    </row>
    <row r="65" spans="1:10" x14ac:dyDescent="0.35">
      <c r="A65" s="3" t="s">
        <v>17</v>
      </c>
      <c r="B65" s="3" t="s">
        <v>18</v>
      </c>
      <c r="C65" s="3" t="s">
        <v>634</v>
      </c>
      <c r="D65" s="3" t="s">
        <v>635</v>
      </c>
      <c r="E65" s="5">
        <v>2.06432634350425E-6</v>
      </c>
      <c r="F65" s="5">
        <v>3.9222200526580697E-5</v>
      </c>
      <c r="G65" s="3" t="s">
        <v>636</v>
      </c>
      <c r="H65" s="3" t="s">
        <v>637</v>
      </c>
      <c r="I65" s="3" t="s">
        <v>638</v>
      </c>
      <c r="J65" s="3">
        <v>11</v>
      </c>
    </row>
    <row r="66" spans="1:10" x14ac:dyDescent="0.35">
      <c r="A66" s="3" t="s">
        <v>639</v>
      </c>
      <c r="B66" s="3" t="s">
        <v>640</v>
      </c>
      <c r="C66" s="3" t="s">
        <v>641</v>
      </c>
      <c r="D66" s="3" t="s">
        <v>610</v>
      </c>
      <c r="E66" s="5">
        <v>6.2202168788780401E-6</v>
      </c>
      <c r="F66" s="3">
        <v>1.0130067488458499E-4</v>
      </c>
      <c r="G66" s="3" t="s">
        <v>642</v>
      </c>
      <c r="H66" s="3" t="s">
        <v>643</v>
      </c>
      <c r="I66" s="3" t="s">
        <v>644</v>
      </c>
      <c r="J66" s="3">
        <v>20</v>
      </c>
    </row>
    <row r="67" spans="1:10" x14ac:dyDescent="0.35">
      <c r="A67" s="3" t="s">
        <v>11</v>
      </c>
      <c r="B67" s="3" t="s">
        <v>12</v>
      </c>
      <c r="C67" s="3" t="s">
        <v>645</v>
      </c>
      <c r="D67" s="3" t="s">
        <v>646</v>
      </c>
      <c r="E67" s="5">
        <v>2.1035450394829299E-5</v>
      </c>
      <c r="F67" s="3">
        <v>2.9975516812631698E-4</v>
      </c>
      <c r="G67" s="3" t="s">
        <v>647</v>
      </c>
      <c r="H67" s="3" t="s">
        <v>648</v>
      </c>
      <c r="I67" s="3" t="s">
        <v>649</v>
      </c>
      <c r="J67" s="3">
        <v>35</v>
      </c>
    </row>
    <row r="68" spans="1:10" x14ac:dyDescent="0.35">
      <c r="A68" s="3" t="s">
        <v>40</v>
      </c>
      <c r="B68" s="3" t="s">
        <v>41</v>
      </c>
      <c r="C68" s="3" t="s">
        <v>650</v>
      </c>
      <c r="D68" s="3" t="s">
        <v>651</v>
      </c>
      <c r="E68" s="5">
        <v>6.1249159999490798E-5</v>
      </c>
      <c r="F68" s="3">
        <v>7.7582269332688398E-4</v>
      </c>
      <c r="G68" s="3" t="s">
        <v>652</v>
      </c>
      <c r="H68" s="3" t="s">
        <v>653</v>
      </c>
      <c r="I68" s="3" t="s">
        <v>654</v>
      </c>
      <c r="J68" s="3">
        <v>40</v>
      </c>
    </row>
    <row r="69" spans="1:10" x14ac:dyDescent="0.35">
      <c r="A69" s="3" t="s">
        <v>173</v>
      </c>
      <c r="B69" s="3" t="s">
        <v>174</v>
      </c>
      <c r="C69" s="3" t="s">
        <v>655</v>
      </c>
      <c r="D69" s="3" t="s">
        <v>656</v>
      </c>
      <c r="E69" s="5">
        <v>7.8435360217134797E-5</v>
      </c>
      <c r="F69" s="3">
        <v>8.9416310647533702E-4</v>
      </c>
      <c r="G69" s="3" t="s">
        <v>657</v>
      </c>
      <c r="H69" s="3" t="s">
        <v>658</v>
      </c>
      <c r="I69" s="3" t="s">
        <v>659</v>
      </c>
      <c r="J69" s="3">
        <v>13</v>
      </c>
    </row>
    <row r="70" spans="1:10" x14ac:dyDescent="0.35">
      <c r="A70" s="3" t="s">
        <v>35</v>
      </c>
      <c r="B70" s="3" t="s">
        <v>36</v>
      </c>
      <c r="C70" s="3" t="s">
        <v>634</v>
      </c>
      <c r="D70" s="3" t="s">
        <v>660</v>
      </c>
      <c r="E70" s="3">
        <v>1.4350047860035801E-4</v>
      </c>
      <c r="F70" s="3">
        <v>1.4871867782218901E-3</v>
      </c>
      <c r="G70" s="3" t="s">
        <v>661</v>
      </c>
      <c r="H70" s="3" t="s">
        <v>662</v>
      </c>
      <c r="I70" s="3" t="s">
        <v>663</v>
      </c>
      <c r="J70" s="3">
        <v>11</v>
      </c>
    </row>
    <row r="71" spans="1:10" x14ac:dyDescent="0.35">
      <c r="A71" s="3" t="s">
        <v>664</v>
      </c>
      <c r="B71" s="3" t="s">
        <v>665</v>
      </c>
      <c r="C71" s="3" t="s">
        <v>666</v>
      </c>
      <c r="D71" s="3" t="s">
        <v>667</v>
      </c>
      <c r="E71" s="3">
        <v>1.85038356141124E-4</v>
      </c>
      <c r="F71" s="3">
        <v>1.75786438334068E-3</v>
      </c>
      <c r="G71" s="3" t="s">
        <v>668</v>
      </c>
      <c r="H71" s="3" t="s">
        <v>669</v>
      </c>
      <c r="I71" s="3" t="s">
        <v>670</v>
      </c>
      <c r="J71" s="3">
        <v>15</v>
      </c>
    </row>
    <row r="72" spans="1:10" x14ac:dyDescent="0.35">
      <c r="A72" s="3" t="s">
        <v>184</v>
      </c>
      <c r="B72" s="3" t="s">
        <v>185</v>
      </c>
      <c r="C72" s="3" t="s">
        <v>671</v>
      </c>
      <c r="D72" s="3" t="s">
        <v>672</v>
      </c>
      <c r="E72" s="3">
        <v>2.4869896264521598E-4</v>
      </c>
      <c r="F72" s="3">
        <v>2.1808985955042099E-3</v>
      </c>
      <c r="G72" s="3" t="s">
        <v>673</v>
      </c>
      <c r="H72" s="3" t="s">
        <v>674</v>
      </c>
      <c r="I72" s="3" t="s">
        <v>675</v>
      </c>
      <c r="J72" s="3">
        <v>65</v>
      </c>
    </row>
    <row r="73" spans="1:10" x14ac:dyDescent="0.35">
      <c r="A73" s="3" t="s">
        <v>676</v>
      </c>
      <c r="B73" s="3" t="s">
        <v>677</v>
      </c>
      <c r="C73" s="3" t="s">
        <v>678</v>
      </c>
      <c r="D73" s="3" t="s">
        <v>679</v>
      </c>
      <c r="E73" s="3">
        <v>6.1788012720828201E-4</v>
      </c>
      <c r="F73" s="3">
        <v>5.0313096072674398E-3</v>
      </c>
      <c r="G73" s="3" t="s">
        <v>680</v>
      </c>
      <c r="H73" s="3" t="s">
        <v>681</v>
      </c>
      <c r="I73" s="3" t="s">
        <v>682</v>
      </c>
      <c r="J73" s="3">
        <v>16</v>
      </c>
    </row>
    <row r="74" spans="1:10" x14ac:dyDescent="0.35">
      <c r="A74" s="3" t="s">
        <v>60</v>
      </c>
      <c r="B74" s="3" t="s">
        <v>61</v>
      </c>
      <c r="C74" s="3" t="s">
        <v>683</v>
      </c>
      <c r="D74" s="3" t="s">
        <v>684</v>
      </c>
      <c r="E74" s="3">
        <v>1.3089203530056699E-3</v>
      </c>
      <c r="F74" s="3">
        <v>9.9477946828431096E-3</v>
      </c>
      <c r="G74" s="3" t="s">
        <v>685</v>
      </c>
      <c r="H74" s="3" t="s">
        <v>686</v>
      </c>
      <c r="I74" s="3" t="s">
        <v>687</v>
      </c>
      <c r="J74" s="3">
        <v>36</v>
      </c>
    </row>
    <row r="75" spans="1:10" x14ac:dyDescent="0.35">
      <c r="A75" s="3" t="s">
        <v>23</v>
      </c>
      <c r="B75" s="3" t="s">
        <v>24</v>
      </c>
      <c r="C75" s="3" t="s">
        <v>666</v>
      </c>
      <c r="D75" s="3" t="s">
        <v>688</v>
      </c>
      <c r="E75" s="3">
        <v>1.5309562002862201E-3</v>
      </c>
      <c r="F75" s="3">
        <v>1.0908062927039301E-2</v>
      </c>
      <c r="G75" s="3" t="s">
        <v>689</v>
      </c>
      <c r="H75" s="3" t="s">
        <v>690</v>
      </c>
      <c r="I75" s="3" t="s">
        <v>691</v>
      </c>
      <c r="J75" s="3">
        <v>15</v>
      </c>
    </row>
    <row r="76" spans="1:10" x14ac:dyDescent="0.35">
      <c r="A76" s="3" t="s">
        <v>581</v>
      </c>
      <c r="B76" s="3" t="s">
        <v>582</v>
      </c>
      <c r="C76" s="3" t="s">
        <v>655</v>
      </c>
      <c r="D76" s="3" t="s">
        <v>692</v>
      </c>
      <c r="E76" s="3">
        <v>3.3123378253709199E-3</v>
      </c>
      <c r="F76" s="3">
        <v>2.1035184034352301E-2</v>
      </c>
      <c r="G76" s="3" t="s">
        <v>693</v>
      </c>
      <c r="H76" s="3" t="s">
        <v>694</v>
      </c>
      <c r="I76" s="3" t="s">
        <v>695</v>
      </c>
      <c r="J76" s="3">
        <v>13</v>
      </c>
    </row>
    <row r="77" spans="1:10" x14ac:dyDescent="0.35">
      <c r="A77" s="3" t="s">
        <v>551</v>
      </c>
      <c r="B77" s="3" t="s">
        <v>552</v>
      </c>
      <c r="C77" s="3" t="s">
        <v>696</v>
      </c>
      <c r="D77" s="3" t="s">
        <v>697</v>
      </c>
      <c r="E77" s="3">
        <v>3.3213448475293101E-3</v>
      </c>
      <c r="F77" s="3">
        <v>2.1035184034352301E-2</v>
      </c>
      <c r="G77" s="3" t="s">
        <v>698</v>
      </c>
      <c r="H77" s="3" t="s">
        <v>699</v>
      </c>
      <c r="I77" s="3" t="s">
        <v>700</v>
      </c>
      <c r="J77" s="3">
        <v>7</v>
      </c>
    </row>
    <row r="78" spans="1:10" x14ac:dyDescent="0.35">
      <c r="A78" s="3" t="s">
        <v>205</v>
      </c>
      <c r="B78" s="3" t="s">
        <v>206</v>
      </c>
      <c r="C78" s="3" t="s">
        <v>701</v>
      </c>
      <c r="D78" s="3" t="s">
        <v>702</v>
      </c>
      <c r="E78" s="3">
        <v>4.5095889623927698E-3</v>
      </c>
      <c r="F78" s="3">
        <v>2.7057533774356601E-2</v>
      </c>
      <c r="G78" s="3" t="s">
        <v>703</v>
      </c>
      <c r="H78" s="3" t="s">
        <v>704</v>
      </c>
      <c r="I78" s="3" t="s">
        <v>705</v>
      </c>
      <c r="J78" s="3">
        <v>33</v>
      </c>
    </row>
    <row r="79" spans="1:10" x14ac:dyDescent="0.35">
      <c r="A79" s="3" t="s">
        <v>706</v>
      </c>
      <c r="B79" s="3" t="s">
        <v>707</v>
      </c>
      <c r="C79" s="3" t="s">
        <v>708</v>
      </c>
      <c r="D79" s="3" t="s">
        <v>709</v>
      </c>
      <c r="E79" s="3">
        <v>6.2436893571574999E-3</v>
      </c>
      <c r="F79" s="3">
        <v>3.55890293357978E-2</v>
      </c>
      <c r="G79" s="3" t="s">
        <v>710</v>
      </c>
      <c r="H79" s="3" t="s">
        <v>711</v>
      </c>
      <c r="I79" s="3" t="s">
        <v>712</v>
      </c>
      <c r="J79" s="3">
        <v>19</v>
      </c>
    </row>
    <row r="81" spans="1:10" x14ac:dyDescent="0.35">
      <c r="A81" s="4" t="s">
        <v>713</v>
      </c>
    </row>
    <row r="82" spans="1:10" x14ac:dyDescent="0.35">
      <c r="A82" s="3" t="s">
        <v>343</v>
      </c>
      <c r="B82" s="3" t="s">
        <v>2</v>
      </c>
      <c r="C82" s="3" t="s">
        <v>3</v>
      </c>
      <c r="D82" s="3" t="s">
        <v>4</v>
      </c>
      <c r="E82" s="3" t="s">
        <v>5</v>
      </c>
      <c r="F82" s="3" t="s">
        <v>6</v>
      </c>
      <c r="G82" s="3" t="s">
        <v>7</v>
      </c>
      <c r="H82" s="3" t="s">
        <v>8</v>
      </c>
      <c r="I82" s="3" t="s">
        <v>344</v>
      </c>
      <c r="J82" s="3" t="s">
        <v>9</v>
      </c>
    </row>
    <row r="83" spans="1:10" x14ac:dyDescent="0.35">
      <c r="A83" s="3" t="s">
        <v>56</v>
      </c>
      <c r="B83" s="3" t="s">
        <v>57</v>
      </c>
      <c r="C83" s="3" t="s">
        <v>714</v>
      </c>
      <c r="D83" s="3" t="s">
        <v>715</v>
      </c>
      <c r="E83" s="5">
        <v>2.9904144589131201E-15</v>
      </c>
      <c r="F83" s="5">
        <v>3.2894559048044302E-13</v>
      </c>
      <c r="G83" s="3" t="s">
        <v>716</v>
      </c>
      <c r="H83" s="3" t="s">
        <v>717</v>
      </c>
      <c r="I83" s="3" t="s">
        <v>718</v>
      </c>
      <c r="J83" s="3">
        <v>30</v>
      </c>
    </row>
    <row r="84" spans="1:10" x14ac:dyDescent="0.35">
      <c r="A84" s="3" t="s">
        <v>145</v>
      </c>
      <c r="B84" s="3" t="s">
        <v>146</v>
      </c>
      <c r="C84" s="3" t="s">
        <v>719</v>
      </c>
      <c r="D84" s="3" t="s">
        <v>720</v>
      </c>
      <c r="E84" s="5">
        <v>6.4094342962423306E-11</v>
      </c>
      <c r="F84" s="5">
        <v>3.5048547906967098E-9</v>
      </c>
      <c r="G84" s="3" t="s">
        <v>721</v>
      </c>
      <c r="H84" s="3" t="s">
        <v>722</v>
      </c>
      <c r="I84" s="3" t="s">
        <v>723</v>
      </c>
      <c r="J84" s="3">
        <v>73</v>
      </c>
    </row>
    <row r="85" spans="1:10" x14ac:dyDescent="0.35">
      <c r="A85" s="3" t="s">
        <v>50</v>
      </c>
      <c r="B85" s="3" t="s">
        <v>51</v>
      </c>
      <c r="C85" s="3" t="s">
        <v>724</v>
      </c>
      <c r="D85" s="3" t="s">
        <v>725</v>
      </c>
      <c r="E85" s="5">
        <v>9.5586948837182996E-11</v>
      </c>
      <c r="F85" s="5">
        <v>3.5048547906967098E-9</v>
      </c>
      <c r="G85" s="3" t="s">
        <v>726</v>
      </c>
      <c r="H85" s="3" t="s">
        <v>727</v>
      </c>
      <c r="I85" s="3" t="s">
        <v>728</v>
      </c>
      <c r="J85" s="3">
        <v>26</v>
      </c>
    </row>
    <row r="86" spans="1:10" x14ac:dyDescent="0.35">
      <c r="A86" s="3" t="s">
        <v>277</v>
      </c>
      <c r="B86" s="3" t="s">
        <v>278</v>
      </c>
      <c r="C86" s="3" t="s">
        <v>729</v>
      </c>
      <c r="D86" s="3" t="s">
        <v>730</v>
      </c>
      <c r="E86" s="5">
        <v>3.6310872911981401E-8</v>
      </c>
      <c r="F86" s="5">
        <v>9.9854900507949007E-7</v>
      </c>
      <c r="G86" s="3" t="s">
        <v>731</v>
      </c>
      <c r="H86" s="3" t="s">
        <v>732</v>
      </c>
      <c r="I86" s="3" t="s">
        <v>733</v>
      </c>
      <c r="J86" s="3">
        <v>22</v>
      </c>
    </row>
    <row r="87" spans="1:10" x14ac:dyDescent="0.35">
      <c r="A87" s="3" t="s">
        <v>40</v>
      </c>
      <c r="B87" s="3" t="s">
        <v>41</v>
      </c>
      <c r="C87" s="3" t="s">
        <v>734</v>
      </c>
      <c r="D87" s="3" t="s">
        <v>735</v>
      </c>
      <c r="E87" s="5">
        <v>2.9441720806802802E-6</v>
      </c>
      <c r="F87" s="5">
        <v>6.1676508963501997E-5</v>
      </c>
      <c r="G87" s="3" t="s">
        <v>736</v>
      </c>
      <c r="H87" s="3" t="s">
        <v>737</v>
      </c>
      <c r="I87" s="3" t="s">
        <v>738</v>
      </c>
      <c r="J87" s="3">
        <v>39</v>
      </c>
    </row>
    <row r="88" spans="1:10" x14ac:dyDescent="0.35">
      <c r="A88" s="3" t="s">
        <v>184</v>
      </c>
      <c r="B88" s="3" t="s">
        <v>185</v>
      </c>
      <c r="C88" s="3" t="s">
        <v>739</v>
      </c>
      <c r="D88" s="3" t="s">
        <v>740</v>
      </c>
      <c r="E88" s="5">
        <v>3.3641732161910201E-6</v>
      </c>
      <c r="F88" s="5">
        <v>6.1676508963501997E-5</v>
      </c>
      <c r="G88" s="3" t="s">
        <v>741</v>
      </c>
      <c r="H88" s="3" t="s">
        <v>742</v>
      </c>
      <c r="I88" s="3" t="s">
        <v>743</v>
      </c>
      <c r="J88" s="3">
        <v>65</v>
      </c>
    </row>
    <row r="89" spans="1:10" x14ac:dyDescent="0.35">
      <c r="A89" s="3" t="s">
        <v>639</v>
      </c>
      <c r="B89" s="3" t="s">
        <v>640</v>
      </c>
      <c r="C89" s="3" t="s">
        <v>744</v>
      </c>
      <c r="D89" s="3" t="s">
        <v>730</v>
      </c>
      <c r="E89" s="5">
        <v>4.1121649625515497E-6</v>
      </c>
      <c r="F89" s="5">
        <v>6.4619735125809997E-5</v>
      </c>
      <c r="G89" s="3" t="s">
        <v>745</v>
      </c>
      <c r="H89" s="3" t="s">
        <v>746</v>
      </c>
      <c r="I89" s="3" t="s">
        <v>747</v>
      </c>
      <c r="J89" s="3">
        <v>19</v>
      </c>
    </row>
    <row r="90" spans="1:10" x14ac:dyDescent="0.35">
      <c r="A90" s="3" t="s">
        <v>17</v>
      </c>
      <c r="B90" s="3" t="s">
        <v>18</v>
      </c>
      <c r="C90" s="3" t="s">
        <v>748</v>
      </c>
      <c r="D90" s="3" t="s">
        <v>749</v>
      </c>
      <c r="E90" s="5">
        <v>5.3413288215006196E-6</v>
      </c>
      <c r="F90" s="5">
        <v>7.3443271295633495E-5</v>
      </c>
      <c r="G90" s="3" t="s">
        <v>750</v>
      </c>
      <c r="H90" s="3" t="s">
        <v>751</v>
      </c>
      <c r="I90" s="3" t="s">
        <v>752</v>
      </c>
      <c r="J90" s="3">
        <v>10</v>
      </c>
    </row>
    <row r="91" spans="1:10" x14ac:dyDescent="0.35">
      <c r="A91" s="3" t="s">
        <v>11</v>
      </c>
      <c r="B91" s="3" t="s">
        <v>12</v>
      </c>
      <c r="C91" s="3" t="s">
        <v>753</v>
      </c>
      <c r="D91" s="3" t="s">
        <v>754</v>
      </c>
      <c r="E91" s="5">
        <v>4.1835712620596798E-5</v>
      </c>
      <c r="F91" s="3">
        <v>5.1132537647396005E-4</v>
      </c>
      <c r="G91" s="3" t="s">
        <v>755</v>
      </c>
      <c r="H91" s="3" t="s">
        <v>756</v>
      </c>
      <c r="I91" s="3" t="s">
        <v>757</v>
      </c>
      <c r="J91" s="3">
        <v>31</v>
      </c>
    </row>
    <row r="92" spans="1:10" x14ac:dyDescent="0.35">
      <c r="A92" s="3" t="s">
        <v>664</v>
      </c>
      <c r="B92" s="3" t="s">
        <v>665</v>
      </c>
      <c r="C92" s="3" t="s">
        <v>758</v>
      </c>
      <c r="D92" s="3" t="s">
        <v>759</v>
      </c>
      <c r="E92" s="5">
        <v>4.7972618371685902E-5</v>
      </c>
      <c r="F92" s="3">
        <v>5.2769880208854505E-4</v>
      </c>
      <c r="G92" s="3" t="s">
        <v>760</v>
      </c>
      <c r="H92" s="3" t="s">
        <v>761</v>
      </c>
      <c r="I92" s="3" t="s">
        <v>762</v>
      </c>
      <c r="J92" s="3">
        <v>15</v>
      </c>
    </row>
    <row r="93" spans="1:10" x14ac:dyDescent="0.35">
      <c r="A93" s="3" t="s">
        <v>60</v>
      </c>
      <c r="B93" s="3" t="s">
        <v>61</v>
      </c>
      <c r="C93" s="3" t="s">
        <v>763</v>
      </c>
      <c r="D93" s="3" t="s">
        <v>764</v>
      </c>
      <c r="E93" s="3">
        <v>2.11155175214158E-4</v>
      </c>
      <c r="F93" s="3">
        <v>1.9400197394403101E-3</v>
      </c>
      <c r="G93" s="3" t="s">
        <v>765</v>
      </c>
      <c r="H93" s="3" t="s">
        <v>766</v>
      </c>
      <c r="I93" s="3" t="s">
        <v>767</v>
      </c>
      <c r="J93" s="3">
        <v>35</v>
      </c>
    </row>
    <row r="94" spans="1:10" x14ac:dyDescent="0.35">
      <c r="A94" s="3" t="s">
        <v>205</v>
      </c>
      <c r="B94" s="3" t="s">
        <v>206</v>
      </c>
      <c r="C94" s="3" t="s">
        <v>768</v>
      </c>
      <c r="D94" s="3" t="s">
        <v>769</v>
      </c>
      <c r="E94" s="3">
        <v>2.1163851702985201E-4</v>
      </c>
      <c r="F94" s="3">
        <v>1.9400197394403101E-3</v>
      </c>
      <c r="G94" s="3" t="s">
        <v>770</v>
      </c>
      <c r="H94" s="3" t="s">
        <v>771</v>
      </c>
      <c r="I94" s="3" t="s">
        <v>772</v>
      </c>
      <c r="J94" s="3">
        <v>34</v>
      </c>
    </row>
    <row r="95" spans="1:10" x14ac:dyDescent="0.35">
      <c r="A95" s="3" t="s">
        <v>173</v>
      </c>
      <c r="B95" s="3" t="s">
        <v>174</v>
      </c>
      <c r="C95" s="3" t="s">
        <v>773</v>
      </c>
      <c r="D95" s="3" t="s">
        <v>774</v>
      </c>
      <c r="E95" s="3">
        <v>3.2063780350944802E-4</v>
      </c>
      <c r="F95" s="3">
        <v>2.71308910661841E-3</v>
      </c>
      <c r="G95" s="3" t="s">
        <v>775</v>
      </c>
      <c r="H95" s="3" t="s">
        <v>776</v>
      </c>
      <c r="I95" s="3" t="s">
        <v>777</v>
      </c>
      <c r="J95" s="3">
        <v>11</v>
      </c>
    </row>
    <row r="96" spans="1:10" x14ac:dyDescent="0.35">
      <c r="A96" s="3" t="s">
        <v>29</v>
      </c>
      <c r="B96" s="3" t="s">
        <v>30</v>
      </c>
      <c r="C96" s="3" t="s">
        <v>778</v>
      </c>
      <c r="D96" s="3" t="s">
        <v>779</v>
      </c>
      <c r="E96" s="3">
        <v>4.0925034423406302E-4</v>
      </c>
      <c r="F96" s="3">
        <v>3.2155384189819199E-3</v>
      </c>
      <c r="G96" s="3" t="s">
        <v>780</v>
      </c>
      <c r="H96" s="3" t="s">
        <v>781</v>
      </c>
      <c r="I96" s="3" t="s">
        <v>782</v>
      </c>
      <c r="J96" s="3">
        <v>28</v>
      </c>
    </row>
    <row r="97" spans="1:10" x14ac:dyDescent="0.35">
      <c r="A97" s="3" t="s">
        <v>676</v>
      </c>
      <c r="B97" s="3" t="s">
        <v>677</v>
      </c>
      <c r="C97" s="3" t="s">
        <v>758</v>
      </c>
      <c r="D97" s="3" t="s">
        <v>715</v>
      </c>
      <c r="E97" s="3">
        <v>6.3972439103870602E-4</v>
      </c>
      <c r="F97" s="3">
        <v>4.6913122009505101E-3</v>
      </c>
      <c r="G97" s="3" t="s">
        <v>783</v>
      </c>
      <c r="H97" s="3" t="s">
        <v>784</v>
      </c>
      <c r="I97" s="3" t="s">
        <v>785</v>
      </c>
      <c r="J97" s="3">
        <v>15</v>
      </c>
    </row>
    <row r="98" spans="1:10" x14ac:dyDescent="0.35">
      <c r="A98" s="3" t="s">
        <v>581</v>
      </c>
      <c r="B98" s="3" t="s">
        <v>582</v>
      </c>
      <c r="C98" s="3" t="s">
        <v>786</v>
      </c>
      <c r="D98" s="3" t="s">
        <v>787</v>
      </c>
      <c r="E98" s="3">
        <v>9.0845353334038296E-4</v>
      </c>
      <c r="F98" s="3">
        <v>6.2456180417151301E-3</v>
      </c>
      <c r="G98" s="3" t="s">
        <v>788</v>
      </c>
      <c r="H98" s="3" t="s">
        <v>789</v>
      </c>
      <c r="I98" s="3" t="s">
        <v>790</v>
      </c>
      <c r="J98" s="3">
        <v>13</v>
      </c>
    </row>
    <row r="99" spans="1:10" x14ac:dyDescent="0.35">
      <c r="A99" s="3" t="s">
        <v>35</v>
      </c>
      <c r="B99" s="3" t="s">
        <v>36</v>
      </c>
      <c r="C99" s="3" t="s">
        <v>791</v>
      </c>
      <c r="D99" s="3" t="s">
        <v>792</v>
      </c>
      <c r="E99" s="3">
        <v>1.1248211435587101E-3</v>
      </c>
      <c r="F99" s="3">
        <v>7.2782544583210301E-3</v>
      </c>
      <c r="G99" s="3" t="s">
        <v>793</v>
      </c>
      <c r="H99" s="3" t="s">
        <v>794</v>
      </c>
      <c r="I99" s="3" t="s">
        <v>795</v>
      </c>
      <c r="J99" s="3">
        <v>9</v>
      </c>
    </row>
    <row r="100" spans="1:10" x14ac:dyDescent="0.35">
      <c r="A100" s="3" t="s">
        <v>796</v>
      </c>
      <c r="B100" s="3" t="s">
        <v>797</v>
      </c>
      <c r="C100" s="3" t="s">
        <v>748</v>
      </c>
      <c r="D100" s="3" t="s">
        <v>774</v>
      </c>
      <c r="E100" s="3">
        <v>1.3845709308469101E-3</v>
      </c>
      <c r="F100" s="3">
        <v>8.4612667996200094E-3</v>
      </c>
      <c r="G100" s="3" t="s">
        <v>798</v>
      </c>
      <c r="H100" s="3" t="s">
        <v>799</v>
      </c>
      <c r="I100" s="3" t="s">
        <v>800</v>
      </c>
      <c r="J100" s="3">
        <v>10</v>
      </c>
    </row>
    <row r="101" spans="1:10" x14ac:dyDescent="0.35">
      <c r="A101" s="3" t="s">
        <v>801</v>
      </c>
      <c r="B101" s="3" t="s">
        <v>802</v>
      </c>
      <c r="C101" s="3" t="s">
        <v>803</v>
      </c>
      <c r="D101" s="3" t="s">
        <v>804</v>
      </c>
      <c r="E101" s="3">
        <v>2.23515136682858E-3</v>
      </c>
      <c r="F101" s="3">
        <v>1.29403500184813E-2</v>
      </c>
      <c r="G101" s="3" t="s">
        <v>805</v>
      </c>
      <c r="H101" s="3" t="s">
        <v>806</v>
      </c>
      <c r="I101" s="3" t="s">
        <v>807</v>
      </c>
      <c r="J101" s="3">
        <v>46</v>
      </c>
    </row>
    <row r="102" spans="1:10" x14ac:dyDescent="0.35">
      <c r="A102" s="3" t="s">
        <v>808</v>
      </c>
      <c r="B102" s="3" t="s">
        <v>809</v>
      </c>
      <c r="C102" s="3" t="s">
        <v>810</v>
      </c>
      <c r="D102" s="3" t="s">
        <v>811</v>
      </c>
      <c r="E102" s="3">
        <v>2.5929172824749598E-3</v>
      </c>
      <c r="F102" s="3">
        <v>1.42610450536123E-2</v>
      </c>
      <c r="G102" s="3" t="s">
        <v>812</v>
      </c>
      <c r="H102" s="3" t="s">
        <v>813</v>
      </c>
      <c r="I102" s="3" t="s">
        <v>814</v>
      </c>
      <c r="J102" s="3">
        <v>21</v>
      </c>
    </row>
    <row r="103" spans="1:10" x14ac:dyDescent="0.35">
      <c r="A103" s="3" t="s">
        <v>211</v>
      </c>
      <c r="B103" s="3" t="s">
        <v>212</v>
      </c>
      <c r="C103" s="3" t="s">
        <v>744</v>
      </c>
      <c r="D103" s="3" t="s">
        <v>815</v>
      </c>
      <c r="E103" s="3">
        <v>5.2067752491680502E-3</v>
      </c>
      <c r="F103" s="3">
        <v>2.7273584638499299E-2</v>
      </c>
      <c r="G103" s="3" t="s">
        <v>816</v>
      </c>
      <c r="H103" s="3" t="s">
        <v>817</v>
      </c>
      <c r="I103" s="3" t="s">
        <v>818</v>
      </c>
      <c r="J103" s="3">
        <v>19</v>
      </c>
    </row>
    <row r="104" spans="1:10" x14ac:dyDescent="0.35">
      <c r="A104" s="3" t="s">
        <v>379</v>
      </c>
      <c r="B104" s="3" t="s">
        <v>380</v>
      </c>
      <c r="C104" s="3" t="s">
        <v>753</v>
      </c>
      <c r="D104" s="3" t="s">
        <v>819</v>
      </c>
      <c r="E104" s="3">
        <v>6.0282292604050903E-3</v>
      </c>
      <c r="F104" s="3">
        <v>3.0141146302025499E-2</v>
      </c>
      <c r="G104" s="3" t="s">
        <v>820</v>
      </c>
      <c r="H104" s="3" t="s">
        <v>821</v>
      </c>
      <c r="I104" s="3" t="s">
        <v>822</v>
      </c>
      <c r="J104" s="3">
        <v>31</v>
      </c>
    </row>
    <row r="105" spans="1:10" x14ac:dyDescent="0.35">
      <c r="A105" s="3" t="s">
        <v>823</v>
      </c>
      <c r="B105" s="3" t="s">
        <v>824</v>
      </c>
      <c r="C105" s="3" t="s">
        <v>825</v>
      </c>
      <c r="D105" s="3" t="s">
        <v>826</v>
      </c>
      <c r="E105" s="3">
        <v>6.5653267304048701E-3</v>
      </c>
      <c r="F105" s="3">
        <v>3.1399388710631998E-2</v>
      </c>
      <c r="G105" s="3" t="s">
        <v>827</v>
      </c>
      <c r="H105" s="3" t="s">
        <v>828</v>
      </c>
      <c r="I105" s="3" t="s">
        <v>829</v>
      </c>
      <c r="J105" s="3">
        <v>18</v>
      </c>
    </row>
    <row r="106" spans="1:10" x14ac:dyDescent="0.35">
      <c r="A106" s="3" t="s">
        <v>120</v>
      </c>
      <c r="B106" s="3" t="s">
        <v>121</v>
      </c>
      <c r="C106" s="3" t="s">
        <v>830</v>
      </c>
      <c r="D106" s="3" t="s">
        <v>831</v>
      </c>
      <c r="E106" s="3">
        <v>7.5718859903748399E-3</v>
      </c>
      <c r="F106" s="3">
        <v>3.4704477455884702E-2</v>
      </c>
      <c r="G106" s="3" t="s">
        <v>832</v>
      </c>
      <c r="H106" s="3" t="s">
        <v>833</v>
      </c>
      <c r="I106" s="3" t="s">
        <v>834</v>
      </c>
      <c r="J106" s="3">
        <v>5</v>
      </c>
    </row>
    <row r="107" spans="1:10" x14ac:dyDescent="0.35">
      <c r="A107" s="3" t="s">
        <v>200</v>
      </c>
      <c r="B107" s="3" t="s">
        <v>201</v>
      </c>
      <c r="C107" s="3" t="s">
        <v>786</v>
      </c>
      <c r="D107" s="3" t="s">
        <v>835</v>
      </c>
      <c r="E107" s="3">
        <v>8.7346236336401494E-3</v>
      </c>
      <c r="F107" s="3">
        <v>3.8432343988016697E-2</v>
      </c>
      <c r="G107" s="3" t="s">
        <v>836</v>
      </c>
      <c r="H107" s="3" t="s">
        <v>837</v>
      </c>
      <c r="I107" s="3" t="s">
        <v>838</v>
      </c>
      <c r="J107" s="3">
        <v>13</v>
      </c>
    </row>
    <row r="108" spans="1:10" x14ac:dyDescent="0.35">
      <c r="A108" s="3" t="s">
        <v>195</v>
      </c>
      <c r="B108" s="3" t="s">
        <v>196</v>
      </c>
      <c r="C108" s="3" t="s">
        <v>791</v>
      </c>
      <c r="D108" s="3" t="s">
        <v>839</v>
      </c>
      <c r="E108" s="3">
        <v>1.16029581816177E-2</v>
      </c>
      <c r="F108" s="3">
        <v>4.9089438460690499E-2</v>
      </c>
      <c r="G108" s="3" t="s">
        <v>840</v>
      </c>
      <c r="H108" s="3" t="s">
        <v>841</v>
      </c>
      <c r="I108" s="3" t="s">
        <v>842</v>
      </c>
      <c r="J108" s="3">
        <v>9</v>
      </c>
    </row>
    <row r="110" spans="1:10" x14ac:dyDescent="0.35">
      <c r="A110" s="4" t="s">
        <v>843</v>
      </c>
    </row>
    <row r="111" spans="1:10" x14ac:dyDescent="0.35">
      <c r="A111" s="3" t="s">
        <v>343</v>
      </c>
      <c r="B111" s="3" t="s">
        <v>2</v>
      </c>
      <c r="C111" s="3" t="s">
        <v>3</v>
      </c>
      <c r="D111" s="3" t="s">
        <v>4</v>
      </c>
      <c r="E111" s="3" t="s">
        <v>5</v>
      </c>
      <c r="F111" s="3" t="s">
        <v>6</v>
      </c>
      <c r="G111" s="3" t="s">
        <v>7</v>
      </c>
      <c r="H111" s="3" t="s">
        <v>8</v>
      </c>
      <c r="I111" s="3" t="s">
        <v>344</v>
      </c>
      <c r="J111" s="3" t="s">
        <v>9</v>
      </c>
    </row>
    <row r="112" spans="1:10" x14ac:dyDescent="0.35">
      <c r="A112" s="3" t="s">
        <v>50</v>
      </c>
      <c r="B112" s="3" t="s">
        <v>51</v>
      </c>
      <c r="C112" s="3" t="s">
        <v>844</v>
      </c>
      <c r="D112" s="3" t="s">
        <v>845</v>
      </c>
      <c r="E112" s="5">
        <v>1.24519599218729E-10</v>
      </c>
      <c r="F112" s="5">
        <v>1.18293619257793E-8</v>
      </c>
      <c r="G112" s="3" t="s">
        <v>846</v>
      </c>
      <c r="H112" s="3" t="s">
        <v>847</v>
      </c>
      <c r="I112" s="3" t="s">
        <v>848</v>
      </c>
      <c r="J112" s="3">
        <v>18</v>
      </c>
    </row>
    <row r="113" spans="1:10" x14ac:dyDescent="0.35">
      <c r="A113" s="3" t="s">
        <v>56</v>
      </c>
      <c r="B113" s="3" t="s">
        <v>57</v>
      </c>
      <c r="C113" s="3" t="s">
        <v>849</v>
      </c>
      <c r="D113" s="3" t="s">
        <v>850</v>
      </c>
      <c r="E113" s="5">
        <v>8.8358926056869501E-8</v>
      </c>
      <c r="F113" s="5">
        <v>4.1970489877012998E-6</v>
      </c>
      <c r="G113" s="3" t="s">
        <v>851</v>
      </c>
      <c r="H113" s="3" t="s">
        <v>852</v>
      </c>
      <c r="I113" s="3" t="s">
        <v>853</v>
      </c>
      <c r="J113" s="3">
        <v>15</v>
      </c>
    </row>
    <row r="114" spans="1:10" x14ac:dyDescent="0.35">
      <c r="A114" s="3" t="s">
        <v>145</v>
      </c>
      <c r="B114" s="3" t="s">
        <v>146</v>
      </c>
      <c r="C114" s="3" t="s">
        <v>854</v>
      </c>
      <c r="D114" s="3" t="s">
        <v>855</v>
      </c>
      <c r="E114" s="5">
        <v>1.9578138871387501E-6</v>
      </c>
      <c r="F114" s="5">
        <v>6.1997439759393705E-5</v>
      </c>
      <c r="G114" s="3" t="s">
        <v>856</v>
      </c>
      <c r="H114" s="3" t="s">
        <v>857</v>
      </c>
      <c r="I114" s="3" t="s">
        <v>858</v>
      </c>
      <c r="J114" s="3">
        <v>35</v>
      </c>
    </row>
    <row r="115" spans="1:10" x14ac:dyDescent="0.35">
      <c r="A115" s="3" t="s">
        <v>60</v>
      </c>
      <c r="B115" s="3" t="s">
        <v>61</v>
      </c>
      <c r="C115" s="3" t="s">
        <v>859</v>
      </c>
      <c r="D115" s="3" t="s">
        <v>860</v>
      </c>
      <c r="E115" s="5">
        <v>1.04101701511511E-5</v>
      </c>
      <c r="F115" s="3">
        <v>2.3887803157341E-4</v>
      </c>
      <c r="G115" s="3" t="s">
        <v>861</v>
      </c>
      <c r="H115" s="3" t="s">
        <v>862</v>
      </c>
      <c r="I115" s="3" t="s">
        <v>863</v>
      </c>
      <c r="J115" s="3">
        <v>23</v>
      </c>
    </row>
    <row r="116" spans="1:10" x14ac:dyDescent="0.35">
      <c r="A116" s="3" t="s">
        <v>173</v>
      </c>
      <c r="B116" s="3" t="s">
        <v>174</v>
      </c>
      <c r="C116" s="3" t="s">
        <v>864</v>
      </c>
      <c r="D116" s="3" t="s">
        <v>865</v>
      </c>
      <c r="E116" s="5">
        <v>1.25725279775479E-5</v>
      </c>
      <c r="F116" s="3">
        <v>2.3887803157341E-4</v>
      </c>
      <c r="G116" s="3" t="s">
        <v>866</v>
      </c>
      <c r="H116" s="3" t="s">
        <v>867</v>
      </c>
      <c r="I116" s="3" t="s">
        <v>868</v>
      </c>
      <c r="J116" s="3">
        <v>9</v>
      </c>
    </row>
    <row r="117" spans="1:10" x14ac:dyDescent="0.35">
      <c r="A117" s="3" t="s">
        <v>17</v>
      </c>
      <c r="B117" s="3" t="s">
        <v>18</v>
      </c>
      <c r="C117" s="3" t="s">
        <v>869</v>
      </c>
      <c r="D117" s="3" t="s">
        <v>870</v>
      </c>
      <c r="E117" s="5">
        <v>1.96749023552188E-5</v>
      </c>
      <c r="F117" s="3">
        <v>2.69352693988355E-4</v>
      </c>
      <c r="G117" s="3" t="s">
        <v>871</v>
      </c>
      <c r="H117" s="3" t="s">
        <v>872</v>
      </c>
      <c r="I117" s="3" t="s">
        <v>873</v>
      </c>
      <c r="J117" s="3">
        <v>7</v>
      </c>
    </row>
    <row r="118" spans="1:10" x14ac:dyDescent="0.35">
      <c r="A118" s="3" t="s">
        <v>35</v>
      </c>
      <c r="B118" s="3" t="s">
        <v>36</v>
      </c>
      <c r="C118" s="3" t="s">
        <v>874</v>
      </c>
      <c r="D118" s="3" t="s">
        <v>875</v>
      </c>
      <c r="E118" s="5">
        <v>1.9847040609668299E-5</v>
      </c>
      <c r="F118" s="3">
        <v>2.69352693988355E-4</v>
      </c>
      <c r="G118" s="3" t="s">
        <v>876</v>
      </c>
      <c r="H118" s="3" t="s">
        <v>877</v>
      </c>
      <c r="I118" s="3" t="s">
        <v>878</v>
      </c>
      <c r="J118" s="3">
        <v>8</v>
      </c>
    </row>
    <row r="119" spans="1:10" x14ac:dyDescent="0.35">
      <c r="A119" s="3" t="s">
        <v>23</v>
      </c>
      <c r="B119" s="3" t="s">
        <v>24</v>
      </c>
      <c r="C119" s="3" t="s">
        <v>879</v>
      </c>
      <c r="D119" s="3" t="s">
        <v>880</v>
      </c>
      <c r="E119" s="3">
        <v>1.2956349870526699E-4</v>
      </c>
      <c r="F119" s="3">
        <v>1.53856654712505E-3</v>
      </c>
      <c r="G119" s="3" t="s">
        <v>881</v>
      </c>
      <c r="H119" s="3" t="s">
        <v>882</v>
      </c>
      <c r="I119" s="3" t="s">
        <v>883</v>
      </c>
      <c r="J119" s="3">
        <v>10</v>
      </c>
    </row>
    <row r="120" spans="1:10" x14ac:dyDescent="0.35">
      <c r="A120" s="3" t="s">
        <v>29</v>
      </c>
      <c r="B120" s="3" t="s">
        <v>30</v>
      </c>
      <c r="C120" s="3" t="s">
        <v>884</v>
      </c>
      <c r="D120" s="3" t="s">
        <v>885</v>
      </c>
      <c r="E120" s="3">
        <v>1.7797477835348601E-4</v>
      </c>
      <c r="F120" s="3">
        <v>1.8786226603979099E-3</v>
      </c>
      <c r="G120" s="3" t="s">
        <v>886</v>
      </c>
      <c r="H120" s="3" t="s">
        <v>887</v>
      </c>
      <c r="I120" s="3" t="s">
        <v>888</v>
      </c>
      <c r="J120" s="3">
        <v>17</v>
      </c>
    </row>
    <row r="121" spans="1:10" x14ac:dyDescent="0.35">
      <c r="A121" s="3" t="s">
        <v>11</v>
      </c>
      <c r="B121" s="3" t="s">
        <v>12</v>
      </c>
      <c r="C121" s="3" t="s">
        <v>884</v>
      </c>
      <c r="D121" s="3" t="s">
        <v>889</v>
      </c>
      <c r="E121" s="3">
        <v>2.9987579478988198E-4</v>
      </c>
      <c r="F121" s="3">
        <v>2.8488200505038799E-3</v>
      </c>
      <c r="G121" s="3" t="s">
        <v>890</v>
      </c>
      <c r="H121" s="3" t="s">
        <v>891</v>
      </c>
      <c r="I121" s="3" t="s">
        <v>892</v>
      </c>
      <c r="J121" s="3">
        <v>17</v>
      </c>
    </row>
    <row r="122" spans="1:10" x14ac:dyDescent="0.35">
      <c r="A122" s="3" t="s">
        <v>277</v>
      </c>
      <c r="B122" s="3" t="s">
        <v>278</v>
      </c>
      <c r="C122" s="3" t="s">
        <v>879</v>
      </c>
      <c r="D122" s="3" t="s">
        <v>845</v>
      </c>
      <c r="E122" s="3">
        <v>4.3138539756030098E-4</v>
      </c>
      <c r="F122" s="3">
        <v>3.7256011607480501E-3</v>
      </c>
      <c r="G122" s="3" t="s">
        <v>893</v>
      </c>
      <c r="H122" s="3" t="s">
        <v>894</v>
      </c>
      <c r="I122" s="3" t="s">
        <v>895</v>
      </c>
      <c r="J122" s="3">
        <v>10</v>
      </c>
    </row>
    <row r="123" spans="1:10" x14ac:dyDescent="0.35">
      <c r="A123" s="3" t="s">
        <v>896</v>
      </c>
      <c r="B123" s="3" t="s">
        <v>897</v>
      </c>
      <c r="C123" s="3" t="s">
        <v>864</v>
      </c>
      <c r="D123" s="3" t="s">
        <v>898</v>
      </c>
      <c r="E123" s="3">
        <v>1.1013024007204401E-3</v>
      </c>
      <c r="F123" s="3">
        <v>8.7186440057034995E-3</v>
      </c>
      <c r="G123" s="3" t="s">
        <v>899</v>
      </c>
      <c r="H123" s="3" t="s">
        <v>900</v>
      </c>
      <c r="I123" s="3" t="s">
        <v>901</v>
      </c>
      <c r="J123" s="3">
        <v>9</v>
      </c>
    </row>
    <row r="124" spans="1:10" x14ac:dyDescent="0.35">
      <c r="A124" s="3" t="s">
        <v>40</v>
      </c>
      <c r="B124" s="3" t="s">
        <v>41</v>
      </c>
      <c r="C124" s="3" t="s">
        <v>844</v>
      </c>
      <c r="D124" s="3" t="s">
        <v>902</v>
      </c>
      <c r="E124" s="3">
        <v>1.2414729956474501E-3</v>
      </c>
      <c r="F124" s="3">
        <v>9.0723026605006099E-3</v>
      </c>
      <c r="G124" s="3" t="s">
        <v>903</v>
      </c>
      <c r="H124" s="3" t="s">
        <v>904</v>
      </c>
      <c r="I124" s="3" t="s">
        <v>905</v>
      </c>
      <c r="J124" s="3">
        <v>18</v>
      </c>
    </row>
    <row r="125" spans="1:10" x14ac:dyDescent="0.35">
      <c r="A125" s="3" t="s">
        <v>200</v>
      </c>
      <c r="B125" s="3" t="s">
        <v>201</v>
      </c>
      <c r="C125" s="3" t="s">
        <v>874</v>
      </c>
      <c r="D125" s="3" t="s">
        <v>845</v>
      </c>
      <c r="E125" s="3">
        <v>6.6973359914641404E-3</v>
      </c>
      <c r="F125" s="3">
        <v>4.5446208513506697E-2</v>
      </c>
      <c r="G125" s="3" t="s">
        <v>906</v>
      </c>
      <c r="H125" s="3" t="s">
        <v>907</v>
      </c>
      <c r="I125" s="3" t="s">
        <v>908</v>
      </c>
      <c r="J125" s="3">
        <v>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3A986-067F-4B28-B4EA-409346A8DAA5}">
  <dimension ref="A1:J44"/>
  <sheetViews>
    <sheetView workbookViewId="0">
      <selection activeCell="K26" sqref="K26"/>
    </sheetView>
  </sheetViews>
  <sheetFormatPr defaultRowHeight="14.5" x14ac:dyDescent="0.35"/>
  <sheetData>
    <row r="1" spans="1:10" x14ac:dyDescent="0.35">
      <c r="A1" s="4" t="s">
        <v>436</v>
      </c>
    </row>
    <row r="2" spans="1:10" x14ac:dyDescent="0.35">
      <c r="A2" s="3" t="s">
        <v>343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344</v>
      </c>
      <c r="J2" s="3" t="s">
        <v>9</v>
      </c>
    </row>
    <row r="3" spans="1:10" x14ac:dyDescent="0.35">
      <c r="A3" s="3" t="s">
        <v>437</v>
      </c>
      <c r="B3" s="3" t="s">
        <v>438</v>
      </c>
      <c r="C3" s="3" t="s">
        <v>439</v>
      </c>
      <c r="D3" s="3" t="s">
        <v>440</v>
      </c>
      <c r="E3" s="5">
        <v>8.6497165172069296E-7</v>
      </c>
      <c r="F3" s="5">
        <v>7.1792647092817596E-5</v>
      </c>
      <c r="G3" s="3" t="s">
        <v>441</v>
      </c>
      <c r="H3" s="3" t="s">
        <v>442</v>
      </c>
      <c r="I3" s="3" t="s">
        <v>443</v>
      </c>
      <c r="J3" s="3">
        <v>10</v>
      </c>
    </row>
    <row r="5" spans="1:10" x14ac:dyDescent="0.35">
      <c r="A5" s="4" t="s">
        <v>598</v>
      </c>
    </row>
    <row r="6" spans="1:10" x14ac:dyDescent="0.35">
      <c r="A6" s="3" t="s">
        <v>343</v>
      </c>
      <c r="B6" s="3" t="s">
        <v>2</v>
      </c>
      <c r="C6" s="3" t="s">
        <v>3</v>
      </c>
      <c r="D6" s="3" t="s">
        <v>4</v>
      </c>
      <c r="E6" s="3" t="s">
        <v>5</v>
      </c>
      <c r="F6" s="3" t="s">
        <v>6</v>
      </c>
      <c r="G6" s="3" t="s">
        <v>7</v>
      </c>
      <c r="H6" s="3" t="s">
        <v>8</v>
      </c>
      <c r="I6" s="3" t="s">
        <v>344</v>
      </c>
      <c r="J6" s="3" t="s">
        <v>9</v>
      </c>
    </row>
    <row r="7" spans="1:10" x14ac:dyDescent="0.35">
      <c r="A7" s="3" t="s">
        <v>599</v>
      </c>
      <c r="B7" s="3" t="s">
        <v>600</v>
      </c>
      <c r="C7" s="3" t="s">
        <v>601</v>
      </c>
      <c r="D7" s="3" t="s">
        <v>602</v>
      </c>
      <c r="E7" s="3">
        <v>5.1061841090727198E-4</v>
      </c>
      <c r="F7" s="3">
        <v>1.9914118025383599E-2</v>
      </c>
      <c r="G7" s="3" t="s">
        <v>603</v>
      </c>
      <c r="H7" s="3" t="s">
        <v>604</v>
      </c>
      <c r="I7" s="3" t="s">
        <v>605</v>
      </c>
      <c r="J7" s="3">
        <v>4</v>
      </c>
    </row>
    <row r="9" spans="1:10" x14ac:dyDescent="0.35">
      <c r="A9" s="4" t="s">
        <v>606</v>
      </c>
    </row>
    <row r="10" spans="1:10" x14ac:dyDescent="0.35">
      <c r="A10" s="3" t="s">
        <v>607</v>
      </c>
    </row>
    <row r="12" spans="1:10" x14ac:dyDescent="0.35">
      <c r="A12" s="4" t="s">
        <v>909</v>
      </c>
    </row>
    <row r="13" spans="1:10" x14ac:dyDescent="0.35">
      <c r="A13" s="3" t="s">
        <v>343</v>
      </c>
      <c r="B13" s="3" t="s">
        <v>2</v>
      </c>
      <c r="C13" s="3" t="s">
        <v>3</v>
      </c>
      <c r="D13" s="3" t="s">
        <v>4</v>
      </c>
      <c r="E13" s="3" t="s">
        <v>5</v>
      </c>
      <c r="F13" s="3" t="s">
        <v>6</v>
      </c>
      <c r="G13" s="3" t="s">
        <v>7</v>
      </c>
      <c r="H13" s="3" t="s">
        <v>8</v>
      </c>
      <c r="I13" s="3" t="s">
        <v>344</v>
      </c>
      <c r="J13" s="3" t="s">
        <v>9</v>
      </c>
    </row>
    <row r="14" spans="1:10" x14ac:dyDescent="0.35">
      <c r="A14" s="3" t="s">
        <v>910</v>
      </c>
      <c r="B14" s="3" t="s">
        <v>911</v>
      </c>
      <c r="C14" s="3" t="s">
        <v>912</v>
      </c>
      <c r="D14" s="3" t="s">
        <v>913</v>
      </c>
      <c r="E14" s="5">
        <v>1.11376231087156E-26</v>
      </c>
      <c r="F14" s="5">
        <v>1.2585514112848601E-24</v>
      </c>
      <c r="G14" s="3" t="s">
        <v>914</v>
      </c>
      <c r="H14" s="3" t="s">
        <v>915</v>
      </c>
      <c r="I14" s="3" t="s">
        <v>916</v>
      </c>
      <c r="J14" s="3">
        <v>50</v>
      </c>
    </row>
    <row r="15" spans="1:10" x14ac:dyDescent="0.35">
      <c r="A15" s="3" t="s">
        <v>917</v>
      </c>
      <c r="B15" s="3" t="s">
        <v>918</v>
      </c>
      <c r="C15" s="3" t="s">
        <v>919</v>
      </c>
      <c r="D15" s="3" t="s">
        <v>920</v>
      </c>
      <c r="E15" s="5">
        <v>1.05835131355736E-19</v>
      </c>
      <c r="F15" s="5">
        <v>5.9796849215990599E-18</v>
      </c>
      <c r="G15" s="3" t="s">
        <v>921</v>
      </c>
      <c r="H15" s="3" t="s">
        <v>922</v>
      </c>
      <c r="I15" s="3" t="s">
        <v>923</v>
      </c>
      <c r="J15" s="3">
        <v>24</v>
      </c>
    </row>
    <row r="16" spans="1:10" x14ac:dyDescent="0.35">
      <c r="A16" s="3" t="s">
        <v>226</v>
      </c>
      <c r="B16" s="3" t="s">
        <v>227</v>
      </c>
      <c r="C16" s="3" t="s">
        <v>924</v>
      </c>
      <c r="D16" s="3" t="s">
        <v>925</v>
      </c>
      <c r="E16" s="5">
        <v>1.42250405319936E-11</v>
      </c>
      <c r="F16" s="5">
        <v>5.3580986003842598E-10</v>
      </c>
      <c r="G16" s="3" t="s">
        <v>926</v>
      </c>
      <c r="H16" s="3" t="s">
        <v>927</v>
      </c>
      <c r="I16" s="3" t="s">
        <v>928</v>
      </c>
      <c r="J16" s="3">
        <v>32</v>
      </c>
    </row>
    <row r="17" spans="1:10" x14ac:dyDescent="0.35">
      <c r="A17" s="3" t="s">
        <v>437</v>
      </c>
      <c r="B17" s="3" t="s">
        <v>438</v>
      </c>
      <c r="C17" s="3" t="s">
        <v>919</v>
      </c>
      <c r="D17" s="3" t="s">
        <v>929</v>
      </c>
      <c r="E17" s="5">
        <v>1.14836908798028E-9</v>
      </c>
      <c r="F17" s="5">
        <v>3.2441426735443003E-8</v>
      </c>
      <c r="G17" s="3" t="s">
        <v>930</v>
      </c>
      <c r="H17" s="3" t="s">
        <v>931</v>
      </c>
      <c r="I17" s="3" t="s">
        <v>932</v>
      </c>
      <c r="J17" s="3">
        <v>24</v>
      </c>
    </row>
    <row r="18" spans="1:10" x14ac:dyDescent="0.35">
      <c r="A18" s="3" t="s">
        <v>184</v>
      </c>
      <c r="B18" s="3" t="s">
        <v>185</v>
      </c>
      <c r="C18" s="3" t="s">
        <v>933</v>
      </c>
      <c r="D18" s="3" t="s">
        <v>672</v>
      </c>
      <c r="E18" s="5">
        <v>1.37080755952633E-5</v>
      </c>
      <c r="F18" s="3">
        <v>3.0980250845295099E-4</v>
      </c>
      <c r="G18" s="3" t="s">
        <v>934</v>
      </c>
      <c r="H18" s="3" t="s">
        <v>935</v>
      </c>
      <c r="I18" s="3" t="s">
        <v>936</v>
      </c>
      <c r="J18" s="3">
        <v>57</v>
      </c>
    </row>
    <row r="19" spans="1:10" x14ac:dyDescent="0.35">
      <c r="A19" s="3" t="s">
        <v>937</v>
      </c>
      <c r="B19" s="3" t="s">
        <v>938</v>
      </c>
      <c r="C19" s="3" t="s">
        <v>939</v>
      </c>
      <c r="D19" s="3" t="s">
        <v>940</v>
      </c>
      <c r="E19" s="3">
        <v>8.3826929206367304E-4</v>
      </c>
      <c r="F19" s="3">
        <v>1.38855881902141E-2</v>
      </c>
      <c r="G19" s="3" t="s">
        <v>941</v>
      </c>
      <c r="H19" s="3" t="s">
        <v>942</v>
      </c>
      <c r="I19" s="3" t="s">
        <v>943</v>
      </c>
      <c r="J19" s="3">
        <v>11</v>
      </c>
    </row>
    <row r="20" spans="1:10" x14ac:dyDescent="0.35">
      <c r="A20" s="3" t="s">
        <v>419</v>
      </c>
      <c r="B20" s="3" t="s">
        <v>420</v>
      </c>
      <c r="C20" s="3" t="s">
        <v>944</v>
      </c>
      <c r="D20" s="3" t="s">
        <v>692</v>
      </c>
      <c r="E20" s="3">
        <v>9.7924938718906202E-4</v>
      </c>
      <c r="F20" s="3">
        <v>1.38855881902141E-2</v>
      </c>
      <c r="G20" s="3" t="s">
        <v>945</v>
      </c>
      <c r="H20" s="3" t="s">
        <v>946</v>
      </c>
      <c r="I20" s="3" t="s">
        <v>947</v>
      </c>
      <c r="J20" s="3">
        <v>12</v>
      </c>
    </row>
    <row r="21" spans="1:10" x14ac:dyDescent="0.35">
      <c r="A21" s="3" t="s">
        <v>205</v>
      </c>
      <c r="B21" s="3" t="s">
        <v>206</v>
      </c>
      <c r="C21" s="3" t="s">
        <v>948</v>
      </c>
      <c r="D21" s="3" t="s">
        <v>702</v>
      </c>
      <c r="E21" s="3">
        <v>9.8305049134258995E-4</v>
      </c>
      <c r="F21" s="3">
        <v>1.38855881902141E-2</v>
      </c>
      <c r="G21" s="3" t="s">
        <v>949</v>
      </c>
      <c r="H21" s="3" t="s">
        <v>950</v>
      </c>
      <c r="I21" s="3" t="s">
        <v>951</v>
      </c>
      <c r="J21" s="3">
        <v>29</v>
      </c>
    </row>
    <row r="22" spans="1:10" x14ac:dyDescent="0.35">
      <c r="A22" s="3" t="s">
        <v>808</v>
      </c>
      <c r="B22" s="3" t="s">
        <v>809</v>
      </c>
      <c r="C22" s="3" t="s">
        <v>952</v>
      </c>
      <c r="D22" s="3" t="s">
        <v>953</v>
      </c>
      <c r="E22" s="3">
        <v>3.0895368271747999E-3</v>
      </c>
      <c r="F22" s="3">
        <v>3.8790851274528103E-2</v>
      </c>
      <c r="G22" s="3" t="s">
        <v>954</v>
      </c>
      <c r="H22" s="3" t="s">
        <v>955</v>
      </c>
      <c r="I22" s="3" t="s">
        <v>956</v>
      </c>
      <c r="J22" s="3">
        <v>19</v>
      </c>
    </row>
    <row r="24" spans="1:10" x14ac:dyDescent="0.35">
      <c r="A24" s="4" t="s">
        <v>957</v>
      </c>
    </row>
    <row r="25" spans="1:10" x14ac:dyDescent="0.35">
      <c r="A25" s="3" t="s">
        <v>343</v>
      </c>
      <c r="B25" s="3" t="s">
        <v>2</v>
      </c>
      <c r="C25" s="3" t="s">
        <v>3</v>
      </c>
      <c r="D25" s="3" t="s">
        <v>4</v>
      </c>
      <c r="E25" s="3" t="s">
        <v>5</v>
      </c>
      <c r="F25" s="3" t="s">
        <v>6</v>
      </c>
      <c r="G25" s="3" t="s">
        <v>7</v>
      </c>
      <c r="H25" s="3" t="s">
        <v>8</v>
      </c>
      <c r="I25" s="3" t="s">
        <v>344</v>
      </c>
      <c r="J25" s="3" t="s">
        <v>9</v>
      </c>
    </row>
    <row r="26" spans="1:10" x14ac:dyDescent="0.35">
      <c r="A26" s="3" t="s">
        <v>910</v>
      </c>
      <c r="B26" s="3" t="s">
        <v>911</v>
      </c>
      <c r="C26" s="3" t="s">
        <v>958</v>
      </c>
      <c r="D26" s="3" t="s">
        <v>959</v>
      </c>
      <c r="E26" s="5">
        <v>3.4633228697124999E-28</v>
      </c>
      <c r="F26" s="5">
        <v>3.7403886992894998E-26</v>
      </c>
      <c r="G26" s="3" t="s">
        <v>960</v>
      </c>
      <c r="H26" s="3" t="s">
        <v>961</v>
      </c>
      <c r="I26" s="3" t="s">
        <v>962</v>
      </c>
      <c r="J26" s="3">
        <v>48</v>
      </c>
    </row>
    <row r="27" spans="1:10" x14ac:dyDescent="0.35">
      <c r="A27" s="3" t="s">
        <v>917</v>
      </c>
      <c r="B27" s="3" t="s">
        <v>918</v>
      </c>
      <c r="C27" s="3" t="s">
        <v>963</v>
      </c>
      <c r="D27" s="3" t="s">
        <v>964</v>
      </c>
      <c r="E27" s="5">
        <v>1.45577112921116E-21</v>
      </c>
      <c r="F27" s="5">
        <v>7.8611640977402601E-20</v>
      </c>
      <c r="G27" s="3" t="s">
        <v>965</v>
      </c>
      <c r="H27" s="3" t="s">
        <v>966</v>
      </c>
      <c r="I27" s="3" t="s">
        <v>967</v>
      </c>
      <c r="J27" s="3">
        <v>24</v>
      </c>
    </row>
    <row r="28" spans="1:10" x14ac:dyDescent="0.35">
      <c r="A28" s="3" t="s">
        <v>226</v>
      </c>
      <c r="B28" s="3" t="s">
        <v>227</v>
      </c>
      <c r="C28" s="3" t="s">
        <v>968</v>
      </c>
      <c r="D28" s="3" t="s">
        <v>969</v>
      </c>
      <c r="E28" s="5">
        <v>2.49307988648224E-11</v>
      </c>
      <c r="F28" s="5">
        <v>8.9750875913360699E-10</v>
      </c>
      <c r="G28" s="3" t="s">
        <v>970</v>
      </c>
      <c r="H28" s="3" t="s">
        <v>971</v>
      </c>
      <c r="I28" s="3" t="s">
        <v>972</v>
      </c>
      <c r="J28" s="3">
        <v>29</v>
      </c>
    </row>
    <row r="29" spans="1:10" x14ac:dyDescent="0.35">
      <c r="A29" s="3" t="s">
        <v>437</v>
      </c>
      <c r="B29" s="3" t="s">
        <v>438</v>
      </c>
      <c r="C29" s="3" t="s">
        <v>973</v>
      </c>
      <c r="D29" s="3" t="s">
        <v>974</v>
      </c>
      <c r="E29" s="5">
        <v>3.2444750575728703E-7</v>
      </c>
      <c r="F29" s="5">
        <v>8.7600826554467494E-6</v>
      </c>
      <c r="G29" s="3" t="s">
        <v>975</v>
      </c>
      <c r="H29" s="3" t="s">
        <v>976</v>
      </c>
      <c r="I29" s="3" t="s">
        <v>977</v>
      </c>
      <c r="J29" s="3">
        <v>19</v>
      </c>
    </row>
    <row r="30" spans="1:10" x14ac:dyDescent="0.35">
      <c r="A30" s="3" t="s">
        <v>184</v>
      </c>
      <c r="B30" s="3" t="s">
        <v>185</v>
      </c>
      <c r="C30" s="3" t="s">
        <v>978</v>
      </c>
      <c r="D30" s="3" t="s">
        <v>740</v>
      </c>
      <c r="E30" s="5">
        <v>1.4720473953731101E-6</v>
      </c>
      <c r="F30" s="5">
        <v>3.17962237400592E-5</v>
      </c>
      <c r="G30" s="3" t="s">
        <v>979</v>
      </c>
      <c r="H30" s="3" t="s">
        <v>980</v>
      </c>
      <c r="I30" s="3" t="s">
        <v>981</v>
      </c>
      <c r="J30" s="3">
        <v>53</v>
      </c>
    </row>
    <row r="31" spans="1:10" x14ac:dyDescent="0.35">
      <c r="A31" s="3" t="s">
        <v>937</v>
      </c>
      <c r="B31" s="3" t="s">
        <v>938</v>
      </c>
      <c r="C31" s="3" t="s">
        <v>982</v>
      </c>
      <c r="D31" s="3" t="s">
        <v>983</v>
      </c>
      <c r="E31" s="5">
        <v>3.5201891389426401E-5</v>
      </c>
      <c r="F31" s="3">
        <v>6.33634045009676E-4</v>
      </c>
      <c r="G31" s="3" t="s">
        <v>984</v>
      </c>
      <c r="H31" s="3" t="s">
        <v>985</v>
      </c>
      <c r="I31" s="3" t="s">
        <v>986</v>
      </c>
      <c r="J31" s="3">
        <v>12</v>
      </c>
    </row>
    <row r="32" spans="1:10" x14ac:dyDescent="0.35">
      <c r="A32" s="3" t="s">
        <v>808</v>
      </c>
      <c r="B32" s="3" t="s">
        <v>809</v>
      </c>
      <c r="C32" s="3" t="s">
        <v>973</v>
      </c>
      <c r="D32" s="3" t="s">
        <v>811</v>
      </c>
      <c r="E32" s="3">
        <v>3.6181057743102602E-4</v>
      </c>
      <c r="F32" s="3">
        <v>5.5822203375072597E-3</v>
      </c>
      <c r="G32" s="3" t="s">
        <v>987</v>
      </c>
      <c r="H32" s="3" t="s">
        <v>988</v>
      </c>
      <c r="I32" s="3" t="s">
        <v>989</v>
      </c>
      <c r="J32" s="3">
        <v>19</v>
      </c>
    </row>
    <row r="33" spans="1:10" x14ac:dyDescent="0.35">
      <c r="A33" s="3" t="s">
        <v>990</v>
      </c>
      <c r="B33" s="3" t="s">
        <v>991</v>
      </c>
      <c r="C33" s="3" t="s">
        <v>973</v>
      </c>
      <c r="D33" s="3" t="s">
        <v>992</v>
      </c>
      <c r="E33" s="3">
        <v>6.5875619608374996E-4</v>
      </c>
      <c r="F33" s="3">
        <v>8.89320864713063E-3</v>
      </c>
      <c r="G33" s="3" t="s">
        <v>993</v>
      </c>
      <c r="H33" s="3" t="s">
        <v>994</v>
      </c>
      <c r="I33" s="3" t="s">
        <v>995</v>
      </c>
      <c r="J33" s="3">
        <v>19</v>
      </c>
    </row>
    <row r="34" spans="1:10" x14ac:dyDescent="0.35">
      <c r="A34" s="3" t="s">
        <v>211</v>
      </c>
      <c r="B34" s="3" t="s">
        <v>212</v>
      </c>
      <c r="C34" s="3" t="s">
        <v>996</v>
      </c>
      <c r="D34" s="3" t="s">
        <v>815</v>
      </c>
      <c r="E34" s="3">
        <v>2.84431357329065E-3</v>
      </c>
      <c r="F34" s="3">
        <v>3.4131762879487798E-2</v>
      </c>
      <c r="G34" s="3" t="s">
        <v>997</v>
      </c>
      <c r="H34" s="3" t="s">
        <v>998</v>
      </c>
      <c r="I34" s="3" t="s">
        <v>999</v>
      </c>
      <c r="J34" s="3">
        <v>16</v>
      </c>
    </row>
    <row r="35" spans="1:10" x14ac:dyDescent="0.35">
      <c r="A35" s="3" t="s">
        <v>205</v>
      </c>
      <c r="B35" s="3" t="s">
        <v>206</v>
      </c>
      <c r="C35" s="3" t="s">
        <v>963</v>
      </c>
      <c r="D35" s="3" t="s">
        <v>769</v>
      </c>
      <c r="E35" s="3">
        <v>3.4340072134834902E-3</v>
      </c>
      <c r="F35" s="3">
        <v>3.7087277905621698E-2</v>
      </c>
      <c r="G35" s="3" t="s">
        <v>1000</v>
      </c>
      <c r="H35" s="3" t="s">
        <v>1001</v>
      </c>
      <c r="I35" s="3" t="s">
        <v>1002</v>
      </c>
      <c r="J35" s="3">
        <v>24</v>
      </c>
    </row>
    <row r="37" spans="1:10" x14ac:dyDescent="0.35">
      <c r="A37" s="4" t="s">
        <v>1003</v>
      </c>
    </row>
    <row r="38" spans="1:10" x14ac:dyDescent="0.35">
      <c r="A38" s="3" t="s">
        <v>343</v>
      </c>
      <c r="B38" s="3" t="s">
        <v>2</v>
      </c>
      <c r="C38" s="3" t="s">
        <v>3</v>
      </c>
      <c r="D38" s="3" t="s">
        <v>4</v>
      </c>
      <c r="E38" s="3" t="s">
        <v>5</v>
      </c>
      <c r="F38" s="3" t="s">
        <v>6</v>
      </c>
      <c r="G38" s="3" t="s">
        <v>7</v>
      </c>
      <c r="H38" s="3" t="s">
        <v>8</v>
      </c>
      <c r="I38" s="3" t="s">
        <v>344</v>
      </c>
      <c r="J38" s="3" t="s">
        <v>9</v>
      </c>
    </row>
    <row r="39" spans="1:10" x14ac:dyDescent="0.35">
      <c r="A39" s="3" t="s">
        <v>910</v>
      </c>
      <c r="B39" s="3" t="s">
        <v>911</v>
      </c>
      <c r="C39" s="3" t="s">
        <v>1004</v>
      </c>
      <c r="D39" s="3" t="s">
        <v>1005</v>
      </c>
      <c r="E39" s="5">
        <v>3.6959228944310998E-23</v>
      </c>
      <c r="F39" s="5">
        <v>2.5501867971574601E-21</v>
      </c>
      <c r="G39" s="3" t="s">
        <v>1006</v>
      </c>
      <c r="H39" s="3" t="s">
        <v>1007</v>
      </c>
      <c r="I39" s="3" t="s">
        <v>1008</v>
      </c>
      <c r="J39" s="3">
        <v>30</v>
      </c>
    </row>
    <row r="40" spans="1:10" x14ac:dyDescent="0.35">
      <c r="A40" s="3" t="s">
        <v>917</v>
      </c>
      <c r="B40" s="3" t="s">
        <v>918</v>
      </c>
      <c r="C40" s="3" t="s">
        <v>1009</v>
      </c>
      <c r="D40" s="3" t="s">
        <v>1010</v>
      </c>
      <c r="E40" s="5">
        <v>4.5631502752201704E-19</v>
      </c>
      <c r="F40" s="5">
        <v>1.5742868449509599E-17</v>
      </c>
      <c r="G40" s="3" t="s">
        <v>1011</v>
      </c>
      <c r="H40" s="3" t="s">
        <v>1012</v>
      </c>
      <c r="I40" s="3" t="s">
        <v>1013</v>
      </c>
      <c r="J40" s="3">
        <v>17</v>
      </c>
    </row>
    <row r="41" spans="1:10" x14ac:dyDescent="0.35">
      <c r="A41" s="3" t="s">
        <v>226</v>
      </c>
      <c r="B41" s="3" t="s">
        <v>227</v>
      </c>
      <c r="C41" s="3" t="s">
        <v>1014</v>
      </c>
      <c r="D41" s="3" t="s">
        <v>1015</v>
      </c>
      <c r="E41" s="5">
        <v>4.2573179535855899E-7</v>
      </c>
      <c r="F41" s="5">
        <v>9.79183129324686E-6</v>
      </c>
      <c r="G41" s="3" t="s">
        <v>1016</v>
      </c>
      <c r="H41" s="3" t="s">
        <v>1017</v>
      </c>
      <c r="I41" s="3" t="s">
        <v>1018</v>
      </c>
      <c r="J41" s="3">
        <v>14</v>
      </c>
    </row>
    <row r="42" spans="1:10" x14ac:dyDescent="0.35">
      <c r="A42" s="3" t="s">
        <v>184</v>
      </c>
      <c r="B42" s="3" t="s">
        <v>185</v>
      </c>
      <c r="C42" s="3" t="s">
        <v>1019</v>
      </c>
      <c r="D42" s="3" t="s">
        <v>1020</v>
      </c>
      <c r="E42" s="3">
        <v>1.750204640029E-4</v>
      </c>
      <c r="F42" s="3">
        <v>3.0191030040500198E-3</v>
      </c>
      <c r="G42" s="3" t="s">
        <v>1021</v>
      </c>
      <c r="H42" s="3" t="s">
        <v>1022</v>
      </c>
      <c r="I42" s="3" t="s">
        <v>1023</v>
      </c>
      <c r="J42" s="3">
        <v>23</v>
      </c>
    </row>
    <row r="43" spans="1:10" x14ac:dyDescent="0.35">
      <c r="A43" s="3" t="s">
        <v>437</v>
      </c>
      <c r="B43" s="3" t="s">
        <v>438</v>
      </c>
      <c r="C43" s="3" t="s">
        <v>1024</v>
      </c>
      <c r="D43" s="3" t="s">
        <v>1025</v>
      </c>
      <c r="E43" s="3">
        <v>5.6996459463984903E-4</v>
      </c>
      <c r="F43" s="3">
        <v>7.8655114060299097E-3</v>
      </c>
      <c r="G43" s="3" t="s">
        <v>1026</v>
      </c>
      <c r="H43" s="3" t="s">
        <v>1027</v>
      </c>
      <c r="I43" s="3" t="s">
        <v>1028</v>
      </c>
      <c r="J43" s="3">
        <v>8</v>
      </c>
    </row>
    <row r="44" spans="1:10" x14ac:dyDescent="0.35">
      <c r="A44" s="3" t="s">
        <v>211</v>
      </c>
      <c r="B44" s="3" t="s">
        <v>212</v>
      </c>
      <c r="C44" s="3" t="s">
        <v>1029</v>
      </c>
      <c r="D44" s="3" t="s">
        <v>1030</v>
      </c>
      <c r="E44" s="3">
        <v>1.7786140980282699E-3</v>
      </c>
      <c r="F44" s="3">
        <v>2.0454062127325201E-2</v>
      </c>
      <c r="G44" s="3" t="s">
        <v>1031</v>
      </c>
      <c r="H44" s="3" t="s">
        <v>1032</v>
      </c>
      <c r="I44" s="3" t="s">
        <v>1033</v>
      </c>
      <c r="J44" s="3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Upregulated pathways</vt:lpstr>
      <vt:lpstr>Downregulated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叶文丰</dc:creator>
  <cp:lastModifiedBy>文丰 叶</cp:lastModifiedBy>
  <dcterms:created xsi:type="dcterms:W3CDTF">2015-06-05T18:17:20Z</dcterms:created>
  <dcterms:modified xsi:type="dcterms:W3CDTF">2025-11-03T11:02:43Z</dcterms:modified>
</cp:coreProperties>
</file>